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AFLF\Gros_genome_paper\genome biology\upload\"/>
    </mc:Choice>
  </mc:AlternateContent>
  <bookViews>
    <workbookView xWindow="0" yWindow="0" windowWidth="23040" windowHeight="8832"/>
  </bookViews>
  <sheets>
    <sheet name="Ros_DOG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" i="1" l="1"/>
</calcChain>
</file>

<file path=xl/sharedStrings.xml><?xml version="1.0" encoding="utf-8"?>
<sst xmlns="http://schemas.openxmlformats.org/spreadsheetml/2006/main" count="840" uniqueCount="464">
  <si>
    <t>Name</t>
  </si>
  <si>
    <t>gene id</t>
  </si>
  <si>
    <t>Motifs</t>
  </si>
  <si>
    <t>Sigp</t>
  </si>
  <si>
    <t>tmhmm</t>
  </si>
  <si>
    <t>Super cluster</t>
  </si>
  <si>
    <t>Description</t>
  </si>
  <si>
    <t>Putative pioneer</t>
  </si>
  <si>
    <t>GROS_g12467</t>
  </si>
  <si>
    <t>YES</t>
  </si>
  <si>
    <t>GROS_g08744</t>
  </si>
  <si>
    <t>GROS_g10196</t>
  </si>
  <si>
    <t>GROS_g04057</t>
  </si>
  <si>
    <t>GROS_g12859</t>
  </si>
  <si>
    <t>GROS_g11775</t>
  </si>
  <si>
    <t>GROS_g11888</t>
  </si>
  <si>
    <t>GROS_g05066</t>
  </si>
  <si>
    <t>GROS_g10586</t>
  </si>
  <si>
    <t>GROS_g05968</t>
  </si>
  <si>
    <t>GROS_g00284</t>
  </si>
  <si>
    <t>GROS_g09262</t>
  </si>
  <si>
    <t>GROS_g13502</t>
  </si>
  <si>
    <t>GROS_g13138</t>
  </si>
  <si>
    <t>GROS_g04556</t>
  </si>
  <si>
    <t>GROS_g02470</t>
  </si>
  <si>
    <t>GROS_g11020</t>
  </si>
  <si>
    <t>GROS_g01676</t>
  </si>
  <si>
    <t>GROS_g13743</t>
  </si>
  <si>
    <t>GROS_g10924</t>
  </si>
  <si>
    <t>GROS_g04648</t>
  </si>
  <si>
    <t>GROS_g07152</t>
  </si>
  <si>
    <t>GROS_g08162</t>
  </si>
  <si>
    <t>GROS_g09868</t>
  </si>
  <si>
    <t>GROS_g09735</t>
  </si>
  <si>
    <t>GROS_g02469</t>
  </si>
  <si>
    <t>GROS_g01381</t>
  </si>
  <si>
    <t>GROS_g02024</t>
  </si>
  <si>
    <t>GROS_g11123</t>
  </si>
  <si>
    <t>GROS_g02037</t>
  </si>
  <si>
    <t>GROS_g00820</t>
  </si>
  <si>
    <t>GROS_g03183</t>
  </si>
  <si>
    <t>GROS_g04911</t>
  </si>
  <si>
    <t>GROS_g13132</t>
  </si>
  <si>
    <t>GROS_g14125</t>
  </si>
  <si>
    <t>GROS_g13794</t>
  </si>
  <si>
    <t>GROS_g14299</t>
  </si>
  <si>
    <t>GROS_g12598</t>
  </si>
  <si>
    <t>GROS_g13122</t>
  </si>
  <si>
    <t>GROS_g05328</t>
  </si>
  <si>
    <t>GROS_g07745</t>
  </si>
  <si>
    <t>GROS_g04366</t>
  </si>
  <si>
    <t>GROS_g09987</t>
  </si>
  <si>
    <t>GROS_g00453</t>
  </si>
  <si>
    <t>GROS_g10007</t>
  </si>
  <si>
    <t>GROS_g10242</t>
  </si>
  <si>
    <t>GROS_g08675</t>
  </si>
  <si>
    <t>GROS_g08139</t>
  </si>
  <si>
    <t>GROS_g09492</t>
  </si>
  <si>
    <t>GROS_g02099</t>
  </si>
  <si>
    <t>GROS_g14306</t>
  </si>
  <si>
    <t>GROS_g11582</t>
  </si>
  <si>
    <t>GROS_g12709</t>
  </si>
  <si>
    <t>GROS_g12534</t>
  </si>
  <si>
    <t>GROS_g01956</t>
  </si>
  <si>
    <t>GROS_g06958</t>
  </si>
  <si>
    <t>GROS_g04735</t>
  </si>
  <si>
    <t>GROS_g14182</t>
  </si>
  <si>
    <t>GROS_g02773</t>
  </si>
  <si>
    <t>GROS_g01486</t>
  </si>
  <si>
    <t>GROS_g10585</t>
  </si>
  <si>
    <t>GROS_g08876</t>
  </si>
  <si>
    <t>GROS_g02899</t>
  </si>
  <si>
    <t>GROS_g08879</t>
  </si>
  <si>
    <t>GROS_g02520</t>
  </si>
  <si>
    <t>GROS_g07341</t>
  </si>
  <si>
    <t>GROS_g08471</t>
  </si>
  <si>
    <t>GROS_g05354</t>
  </si>
  <si>
    <t>GROS_g05357</t>
  </si>
  <si>
    <t>GROS_g05352</t>
  </si>
  <si>
    <t>GROS_g07559</t>
  </si>
  <si>
    <t>GROS_g10366</t>
  </si>
  <si>
    <t>GROS_g10784</t>
  </si>
  <si>
    <t>GROS_g04825</t>
  </si>
  <si>
    <t>GROS_g07398</t>
  </si>
  <si>
    <t>GROS_g02004</t>
  </si>
  <si>
    <t>GROS_g00017</t>
  </si>
  <si>
    <t>GROS_g08683</t>
  </si>
  <si>
    <t>GROS_g08534</t>
  </si>
  <si>
    <t>GROS_g01364</t>
  </si>
  <si>
    <t>GROS_g04780</t>
  </si>
  <si>
    <t>GROS_g14179</t>
  </si>
  <si>
    <t>GROS_g14158</t>
  </si>
  <si>
    <t>GROS_g14178</t>
  </si>
  <si>
    <t>GROS_g14234</t>
  </si>
  <si>
    <t>GROS_g14157</t>
  </si>
  <si>
    <t>GROS_g14128</t>
  </si>
  <si>
    <t>GROS_g14130</t>
  </si>
  <si>
    <t>GROS_g14228</t>
  </si>
  <si>
    <t>GROS_g14180</t>
  </si>
  <si>
    <t>GROS_g14236</t>
  </si>
  <si>
    <t>GROS_g14255</t>
  </si>
  <si>
    <t>GROS_g01697</t>
  </si>
  <si>
    <t>GROS_g14226</t>
  </si>
  <si>
    <t>GROS_g14168</t>
  </si>
  <si>
    <t>GROS_g10006</t>
  </si>
  <si>
    <t>GROS_g14194</t>
  </si>
  <si>
    <t>GROS_g06312</t>
  </si>
  <si>
    <t>GROS_g08795</t>
  </si>
  <si>
    <t>GROS_g01718</t>
  </si>
  <si>
    <t>GROS_g07343</t>
  </si>
  <si>
    <t>GROS_g04707</t>
  </si>
  <si>
    <t>GROS_g09750</t>
  </si>
  <si>
    <t>GROS_g04021</t>
  </si>
  <si>
    <t>GROS_g13015</t>
  </si>
  <si>
    <t>GROS_g06229</t>
  </si>
  <si>
    <t>GROS_g13611</t>
  </si>
  <si>
    <t>GROS_g02039</t>
  </si>
  <si>
    <t>GROS_g01696</t>
  </si>
  <si>
    <t>GROS_g09592</t>
  </si>
  <si>
    <t>GROS_g05682</t>
  </si>
  <si>
    <t>GROS_g04912</t>
  </si>
  <si>
    <t>GROS_g08984</t>
  </si>
  <si>
    <t>GROS_g14220</t>
  </si>
  <si>
    <t>GROS_g09634</t>
  </si>
  <si>
    <t>GROS_g01949</t>
  </si>
  <si>
    <t>GROS_g10646</t>
  </si>
  <si>
    <t>GROS_g11008</t>
  </si>
  <si>
    <t>GROS_g12421</t>
  </si>
  <si>
    <t>GROS_g13767</t>
  </si>
  <si>
    <t>GROS_g04682</t>
  </si>
  <si>
    <t>GROS_g11109</t>
  </si>
  <si>
    <t>GROS_g11949</t>
  </si>
  <si>
    <t>GROS_g13458</t>
  </si>
  <si>
    <t>GROS_g12923</t>
  </si>
  <si>
    <t>GROS_g09538</t>
  </si>
  <si>
    <t>GROS_g14227</t>
  </si>
  <si>
    <t>GROS_g07338</t>
  </si>
  <si>
    <t>GROS_g07829</t>
  </si>
  <si>
    <t>GROS_g04677</t>
  </si>
  <si>
    <t>GROS_g10474</t>
  </si>
  <si>
    <t>GROS_g03089</t>
  </si>
  <si>
    <t>GROS_g12744</t>
  </si>
  <si>
    <t>GROS_g01809</t>
  </si>
  <si>
    <t>GROS_g03471</t>
  </si>
  <si>
    <t>GROS_g13647</t>
  </si>
  <si>
    <t>GROS_g13240</t>
  </si>
  <si>
    <t>GROS_g13195</t>
  </si>
  <si>
    <t>GROS_g13196</t>
  </si>
  <si>
    <t>GROS_g12789</t>
  </si>
  <si>
    <t>GROS_g14251</t>
  </si>
  <si>
    <t>GROS_g12650</t>
  </si>
  <si>
    <t>GROS_g11120</t>
  </si>
  <si>
    <t>GROS_g09510</t>
  </si>
  <si>
    <t>GROS_g00297</t>
  </si>
  <si>
    <t>GROS_g06773</t>
  </si>
  <si>
    <t>GROS_g13004</t>
  </si>
  <si>
    <t>GROS_g08335</t>
  </si>
  <si>
    <t>GROS_g05985</t>
  </si>
  <si>
    <t>GROS_g08190</t>
  </si>
  <si>
    <t>GROS_g08317</t>
  </si>
  <si>
    <t>GROS_g08318</t>
  </si>
  <si>
    <t>GROS_g11446</t>
  </si>
  <si>
    <t>GROS_g08045</t>
  </si>
  <si>
    <t>GROS_g07146</t>
  </si>
  <si>
    <t>GROS_g13538</t>
  </si>
  <si>
    <t>GROS_g05379</t>
  </si>
  <si>
    <t>GROS_g08678</t>
  </si>
  <si>
    <t>GROS_g04479</t>
  </si>
  <si>
    <t>GROS_g09162</t>
  </si>
  <si>
    <t>GROS_g08178</t>
  </si>
  <si>
    <t>GROS_g12861</t>
  </si>
  <si>
    <t>GROS_g09435</t>
  </si>
  <si>
    <t>GROS_g02361</t>
  </si>
  <si>
    <t>GROS_g06771</t>
  </si>
  <si>
    <t>GROS_g11787</t>
  </si>
  <si>
    <t>GROS_g14123</t>
  </si>
  <si>
    <t>GROS_g08642</t>
  </si>
  <si>
    <t>GROS_g09112</t>
  </si>
  <si>
    <t>GROS_g14222</t>
  </si>
  <si>
    <t>GROS_g11291</t>
  </si>
  <si>
    <t>GROS_g07493</t>
  </si>
  <si>
    <t>GROS_g14134</t>
  </si>
  <si>
    <t>GROS_g10599</t>
  </si>
  <si>
    <t>GROS_g08634</t>
  </si>
  <si>
    <t>GROS_g14309</t>
  </si>
  <si>
    <t>GROS_g12685</t>
  </si>
  <si>
    <t>GROS_g08028</t>
  </si>
  <si>
    <t>GROS_g09513</t>
  </si>
  <si>
    <t>GROS_g08169</t>
  </si>
  <si>
    <t>GROS_g07444</t>
  </si>
  <si>
    <t>GROS_g11812</t>
  </si>
  <si>
    <t>GROS_g11776</t>
  </si>
  <si>
    <t>GROS_g01784</t>
  </si>
  <si>
    <t>GROS_g12549</t>
  </si>
  <si>
    <t>GROS_g04939</t>
  </si>
  <si>
    <t>GROS_g09671</t>
  </si>
  <si>
    <t>GROS_g13503</t>
  </si>
  <si>
    <t>GROS_g07872</t>
  </si>
  <si>
    <t>GROS_g12422</t>
  </si>
  <si>
    <t>GROS_g07372</t>
  </si>
  <si>
    <t>GROS_g05612</t>
  </si>
  <si>
    <t>GROS_g01105</t>
  </si>
  <si>
    <t>GROS_g11227</t>
  </si>
  <si>
    <t>GROS_g06560</t>
  </si>
  <si>
    <t>GROS_g10365</t>
  </si>
  <si>
    <t>GROS_g12890</t>
  </si>
  <si>
    <t>GROS_g00345</t>
  </si>
  <si>
    <t>GROS_g07013</t>
  </si>
  <si>
    <t>GROS_g04903</t>
  </si>
  <si>
    <t>GROS_g03615</t>
  </si>
  <si>
    <t>GROS_g02427</t>
  </si>
  <si>
    <t>GROS_g11017</t>
  </si>
  <si>
    <t>GROS_g01046</t>
  </si>
  <si>
    <t>GROS_g01995</t>
  </si>
  <si>
    <t>GROS_g05366</t>
  </si>
  <si>
    <t>GROS_g10477</t>
  </si>
  <si>
    <t>GROS_g12570</t>
  </si>
  <si>
    <t>GROS_g08990</t>
  </si>
  <si>
    <t>GROS_g06322</t>
  </si>
  <si>
    <t>GROS_g05526</t>
  </si>
  <si>
    <t>GROS_g10725</t>
  </si>
  <si>
    <t>GROS_g05089</t>
  </si>
  <si>
    <t>GROS_g10726</t>
  </si>
  <si>
    <t>GROS_g07755</t>
  </si>
  <si>
    <t>GROS_g11590</t>
  </si>
  <si>
    <t>GROS_g02714</t>
  </si>
  <si>
    <t>GROS_g12772</t>
  </si>
  <si>
    <t>GROS_g10278</t>
  </si>
  <si>
    <t>GROS_g06238</t>
  </si>
  <si>
    <t>GROS_g06830</t>
  </si>
  <si>
    <t>GROS_g02394</t>
  </si>
  <si>
    <t>Cyst</t>
  </si>
  <si>
    <t>Egg</t>
  </si>
  <si>
    <t>J2</t>
  </si>
  <si>
    <t>14dpi</t>
  </si>
  <si>
    <t>Centred log fold change</t>
  </si>
  <si>
    <t>Gro_DOG_0001</t>
  </si>
  <si>
    <t>Gro_DOG_0002</t>
  </si>
  <si>
    <t>Gro_DOG_0003</t>
  </si>
  <si>
    <t>Gro_DOG_0004</t>
  </si>
  <si>
    <t>Gro_DOG_0005</t>
  </si>
  <si>
    <t>Gro_DOG_0006</t>
  </si>
  <si>
    <t>Gro_DOG_0007</t>
  </si>
  <si>
    <t>Gro_DOG_0008</t>
  </si>
  <si>
    <t>Gro_DOG_0009</t>
  </si>
  <si>
    <t>Gro_DOG_0010</t>
  </si>
  <si>
    <t>Gro_DOG_0011</t>
  </si>
  <si>
    <t>Gro_DOG_0012</t>
  </si>
  <si>
    <t>Gro_DOG_0013</t>
  </si>
  <si>
    <t>Gro_DOG_0014</t>
  </si>
  <si>
    <t>Gro_DOG_0015</t>
  </si>
  <si>
    <t>Gro_DOG_0016</t>
  </si>
  <si>
    <t>Gro_DOG_0017</t>
  </si>
  <si>
    <t>Gro_DOG_0018</t>
  </si>
  <si>
    <t>Gro_DOG_0019</t>
  </si>
  <si>
    <t>Gro_DOG_0020</t>
  </si>
  <si>
    <t>Gro_DOG_0021</t>
  </si>
  <si>
    <t>Gro_DOG_0022</t>
  </si>
  <si>
    <t>Gro_DOG_0023</t>
  </si>
  <si>
    <t>Gro_DOG_0024</t>
  </si>
  <si>
    <t>Gro_DOG_0025</t>
  </si>
  <si>
    <t>Gro_DOG_0026</t>
  </si>
  <si>
    <t>Gro_DOG_0027</t>
  </si>
  <si>
    <t>Gro_DOG_0028</t>
  </si>
  <si>
    <t>Gro_DOG_0029</t>
  </si>
  <si>
    <t>Gro_DOG_0030</t>
  </si>
  <si>
    <t>Gro_DOG_0031</t>
  </si>
  <si>
    <t>Gro_DOG_0032</t>
  </si>
  <si>
    <t>Gro_DOG_0033</t>
  </si>
  <si>
    <t>Gro_DOG_0034</t>
  </si>
  <si>
    <t>Gro_DOG_0035</t>
  </si>
  <si>
    <t>Gro_DOG_0036</t>
  </si>
  <si>
    <t>Gro_DOG_0037</t>
  </si>
  <si>
    <t>Gro_DOG_0038</t>
  </si>
  <si>
    <t>Gro_DOG_0039</t>
  </si>
  <si>
    <t>Gro_DOG_0040</t>
  </si>
  <si>
    <t>Gro_DOG_0041</t>
  </si>
  <si>
    <t>Gro_DOG_0042</t>
  </si>
  <si>
    <t>Gro_DOG_0043</t>
  </si>
  <si>
    <t>Gro_DOG_0044</t>
  </si>
  <si>
    <t>Gro_DOG_0045</t>
  </si>
  <si>
    <t>Gro_DOG_0046</t>
  </si>
  <si>
    <t>Gro_DOG_0047</t>
  </si>
  <si>
    <t>Gro_DOG_0048</t>
  </si>
  <si>
    <t>Gro_DOG_0049</t>
  </si>
  <si>
    <t>Gro_DOG_0050</t>
  </si>
  <si>
    <t>Gro_DOG_0051</t>
  </si>
  <si>
    <t>Gro_DOG_0052</t>
  </si>
  <si>
    <t>Gro_DOG_0053</t>
  </si>
  <si>
    <t>Gro_DOG_0054</t>
  </si>
  <si>
    <t>Gro_DOG_0055</t>
  </si>
  <si>
    <t>Gro_DOG_0056</t>
  </si>
  <si>
    <t>Gro_DOG_0057</t>
  </si>
  <si>
    <t>Gro_DOG_0058</t>
  </si>
  <si>
    <t>Gro_DOG_0059</t>
  </si>
  <si>
    <t>Gro_DOG_0060</t>
  </si>
  <si>
    <t>Gro_DOG_0061</t>
  </si>
  <si>
    <t>Gro_DOG_0062</t>
  </si>
  <si>
    <t>Gro_DOG_0063</t>
  </si>
  <si>
    <t>Gro_DOG_0064</t>
  </si>
  <si>
    <t>Gro_DOG_0065</t>
  </si>
  <si>
    <t>Gro_DOG_0066</t>
  </si>
  <si>
    <t>Gro_DOG_0067</t>
  </si>
  <si>
    <t>Gro_DOG_0068</t>
  </si>
  <si>
    <t>Gro_DOG_0069</t>
  </si>
  <si>
    <t>Gro_DOG_0070</t>
  </si>
  <si>
    <t>Gro_DOG_0071</t>
  </si>
  <si>
    <t>Gro_DOG_0072</t>
  </si>
  <si>
    <t>Gro_DOG_0073</t>
  </si>
  <si>
    <t>Gro_DOG_0074</t>
  </si>
  <si>
    <t>Gro_DOG_0075</t>
  </si>
  <si>
    <t>Gro_DOG_0076</t>
  </si>
  <si>
    <t>Gro_DOG_0077</t>
  </si>
  <si>
    <t>Gro_DOG_0078</t>
  </si>
  <si>
    <t>Gro_DOG_0079</t>
  </si>
  <si>
    <t>Gro_DOG_0080</t>
  </si>
  <si>
    <t>Gro_DOG_0081</t>
  </si>
  <si>
    <t>Gro_DOG_0082</t>
  </si>
  <si>
    <t>Gro_DOG_0083</t>
  </si>
  <si>
    <t>Gro_DOG_0084</t>
  </si>
  <si>
    <t>Gro_DOG_0085</t>
  </si>
  <si>
    <t>Gro_DOG_0086</t>
  </si>
  <si>
    <t>Gro_DOG_0087</t>
  </si>
  <si>
    <t>Gro_DOG_0088</t>
  </si>
  <si>
    <t>Gro_DOG_0089</t>
  </si>
  <si>
    <t>Gro_DOG_0090</t>
  </si>
  <si>
    <t>Gro_DOG_0091</t>
  </si>
  <si>
    <t>Gro_DOG_0092</t>
  </si>
  <si>
    <t>Gro_DOG_0093</t>
  </si>
  <si>
    <t>Gro_DOG_0094</t>
  </si>
  <si>
    <t>Gro_DOG_0095</t>
  </si>
  <si>
    <t>Gro_DOG_0096</t>
  </si>
  <si>
    <t>Gro_DOG_0097</t>
  </si>
  <si>
    <t>Gro_DOG_0098</t>
  </si>
  <si>
    <t>Gro_DOG_0099</t>
  </si>
  <si>
    <t>Gro_DOG_0100</t>
  </si>
  <si>
    <t>Gro_DOG_0101</t>
  </si>
  <si>
    <t>Gro_DOG_0102</t>
  </si>
  <si>
    <t>Gro_DOG_0103</t>
  </si>
  <si>
    <t>Gro_DOG_0104</t>
  </si>
  <si>
    <t>Gro_DOG_0105</t>
  </si>
  <si>
    <t>Gro_DOG_0106</t>
  </si>
  <si>
    <t>Gro_DOG_0107</t>
  </si>
  <si>
    <t>Gro_DOG_0108</t>
  </si>
  <si>
    <t>Gro_DOG_0109</t>
  </si>
  <si>
    <t>Gro_DOG_0110</t>
  </si>
  <si>
    <t>Gro_DOG_0111</t>
  </si>
  <si>
    <t>Gro_DOG_0112</t>
  </si>
  <si>
    <t>Gro_DOG_0113</t>
  </si>
  <si>
    <t>Gro_DOG_0114</t>
  </si>
  <si>
    <t>Gro_DOG_0115</t>
  </si>
  <si>
    <t>Gro_DOG_0116</t>
  </si>
  <si>
    <t>Gro_DOG_0117</t>
  </si>
  <si>
    <t>Gro_DOG_0118</t>
  </si>
  <si>
    <t>Gro_DOG_0119</t>
  </si>
  <si>
    <t>Gro_DOG_0120</t>
  </si>
  <si>
    <t>Gro_DOG_0121</t>
  </si>
  <si>
    <t>Gro_DOG_0122</t>
  </si>
  <si>
    <t>Gro_DOG_0123</t>
  </si>
  <si>
    <t>Gro_DOG_0124</t>
  </si>
  <si>
    <t>Gro_DOG_0125</t>
  </si>
  <si>
    <t>Gro_DOG_0126</t>
  </si>
  <si>
    <t>Gro_DOG_0127</t>
  </si>
  <si>
    <t>Gro_DOG_0128</t>
  </si>
  <si>
    <t>Gro_DOG_0129</t>
  </si>
  <si>
    <t>Gro_DOG_0130</t>
  </si>
  <si>
    <t>Gro_DOG_0131</t>
  </si>
  <si>
    <t>Gro_DOG_0132</t>
  </si>
  <si>
    <t>Gro_DOG_0133</t>
  </si>
  <si>
    <t>Gro_DOG_0134</t>
  </si>
  <si>
    <t>Gro_DOG_0135</t>
  </si>
  <si>
    <t>Gro_DOG_0136</t>
  </si>
  <si>
    <t>Gro_DOG_0137</t>
  </si>
  <si>
    <t>Gro_DOG_0138</t>
  </si>
  <si>
    <t>Gro_DOG_0139</t>
  </si>
  <si>
    <t>Gro_DOG_0140</t>
  </si>
  <si>
    <t>Gro_DOG_0141</t>
  </si>
  <si>
    <t>Gro_DOG_0142</t>
  </si>
  <si>
    <t>Gro_DOG_0143</t>
  </si>
  <si>
    <t>Gro_DOG_0144</t>
  </si>
  <si>
    <t>Gro_DOG_0145</t>
  </si>
  <si>
    <t>Gro_DOG_0146</t>
  </si>
  <si>
    <t>Gro_DOG_0147</t>
  </si>
  <si>
    <t>Gro_DOG_0148</t>
  </si>
  <si>
    <t>Gro_DOG_0149</t>
  </si>
  <si>
    <t>Gro_DOG_0150</t>
  </si>
  <si>
    <t>Gro_DOG_0151</t>
  </si>
  <si>
    <t>Gro_DOG_0152</t>
  </si>
  <si>
    <t>Gro_DOG_0153</t>
  </si>
  <si>
    <t>Gro_DOG_0154</t>
  </si>
  <si>
    <t>Gro_DOG_0155</t>
  </si>
  <si>
    <t>Gro_DOG_0156</t>
  </si>
  <si>
    <t>Gro_DOG_0157</t>
  </si>
  <si>
    <t>Gro_DOG_0158</t>
  </si>
  <si>
    <t>Gro_DOG_0159</t>
  </si>
  <si>
    <t>Gro_DOG_0160</t>
  </si>
  <si>
    <t>Gro_DOG_0161</t>
  </si>
  <si>
    <t>Gro_DOG_0162</t>
  </si>
  <si>
    <t>Gro_DOG_0163</t>
  </si>
  <si>
    <t>Gro_DOG_0164</t>
  </si>
  <si>
    <t>Gro_DOG_0165</t>
  </si>
  <si>
    <t>Gro_DOG_0166</t>
  </si>
  <si>
    <t>Gro_DOG_0167</t>
  </si>
  <si>
    <t>Gro_DOG_0168</t>
  </si>
  <si>
    <t>Gro_DOG_0169</t>
  </si>
  <si>
    <t>Gro_DOG_0170</t>
  </si>
  <si>
    <t>Gro_DOG_0171</t>
  </si>
  <si>
    <t>Gro_DOG_0172</t>
  </si>
  <si>
    <t>Gro_DOG_0173</t>
  </si>
  <si>
    <t>Gro_DOG_0174</t>
  </si>
  <si>
    <t>Gro_DOG_0175</t>
  </si>
  <si>
    <t>Gro_DOG_0176</t>
  </si>
  <si>
    <t>Gro_DOG_0177</t>
  </si>
  <si>
    <t>Gro_DOG_0178</t>
  </si>
  <si>
    <t>Gro_DOG_0179</t>
  </si>
  <si>
    <t>Gro_DOG_0180</t>
  </si>
  <si>
    <t>Gro_DOG_0181</t>
  </si>
  <si>
    <t>Gro_DOG_0182</t>
  </si>
  <si>
    <t>Gro_DOG_0183</t>
  </si>
  <si>
    <t>Gro_DOG_0184</t>
  </si>
  <si>
    <t>Gro_DOG_0185</t>
  </si>
  <si>
    <t>Gro_DOG_0186</t>
  </si>
  <si>
    <t>Gro_DOG_0187</t>
  </si>
  <si>
    <t>Gro_DOG_0188</t>
  </si>
  <si>
    <t>Gro_DOG_0189</t>
  </si>
  <si>
    <t>Gro_DOG_0190</t>
  </si>
  <si>
    <t>Gro_DOG_0191</t>
  </si>
  <si>
    <t>Gro_DOG_0192</t>
  </si>
  <si>
    <t>Gro_DOG_0193</t>
  </si>
  <si>
    <t>Gro_DOG_0194</t>
  </si>
  <si>
    <t>Gro_DOG_0195</t>
  </si>
  <si>
    <t>Gro_DOG_0196</t>
  </si>
  <si>
    <t>Gro_DOG_0197</t>
  </si>
  <si>
    <t>Gro_DOG_0198</t>
  </si>
  <si>
    <t>Gro_DOG_0199</t>
  </si>
  <si>
    <t>Gro_DOG_0200</t>
  </si>
  <si>
    <t>Gro_DOG_0201</t>
  </si>
  <si>
    <t>Gro_DOG_0202</t>
  </si>
  <si>
    <t>Gro_DOG_0203</t>
  </si>
  <si>
    <t>Gro_DOG_0204</t>
  </si>
  <si>
    <t>Gro_DOG_0205</t>
  </si>
  <si>
    <t>Gro_DOG_0206</t>
  </si>
  <si>
    <t>Gro_DOG_0207</t>
  </si>
  <si>
    <t>Gro_DOG_0208</t>
  </si>
  <si>
    <t>Gro_DOG_0209</t>
  </si>
  <si>
    <t>Gro_DOG_0210</t>
  </si>
  <si>
    <t>Gro_DOG_0211</t>
  </si>
  <si>
    <t>Gro_DOG_0212</t>
  </si>
  <si>
    <t>Gro_DOG_0213</t>
  </si>
  <si>
    <t>Gro_DOG_0214</t>
  </si>
  <si>
    <t>Gro_DOG_0215</t>
  </si>
  <si>
    <t>Gro_DOG_0216</t>
  </si>
  <si>
    <t>Gro_DOG_0217</t>
  </si>
  <si>
    <t>Gro_DOG_0218</t>
  </si>
  <si>
    <t>Gro_DOG_0219</t>
  </si>
  <si>
    <t>Gro_DOG_0220</t>
  </si>
  <si>
    <t>Gro_DOG_0221</t>
  </si>
  <si>
    <t>Gro_DOG_0222</t>
  </si>
  <si>
    <t>Pre+Early_inclusive</t>
  </si>
  <si>
    <t>Pre_inclusive</t>
  </si>
  <si>
    <t>Early_inclusive</t>
  </si>
  <si>
    <t>Pre+Early_strict</t>
  </si>
  <si>
    <t>Pre_strict</t>
  </si>
  <si>
    <t>Early_str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top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0" fontId="0" fillId="0" borderId="0" xfId="0" applyFill="1"/>
    <xf numFmtId="0" fontId="2" fillId="0" borderId="1" xfId="0" applyFont="1" applyBorder="1" applyAlignment="1">
      <alignment horizontal="center" vertical="center"/>
    </xf>
    <xf numFmtId="11" fontId="0" fillId="0" borderId="0" xfId="0" applyNumberFormat="1"/>
    <xf numFmtId="0" fontId="0" fillId="0" borderId="1" xfId="0" applyFill="1" applyBorder="1" applyAlignment="1">
      <alignment horizontal="center" vertical="top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5"/>
  <sheetViews>
    <sheetView tabSelected="1" topLeftCell="A208" zoomScale="85" zoomScaleNormal="85" workbookViewId="0">
      <selection activeCell="R5" sqref="R5"/>
    </sheetView>
  </sheetViews>
  <sheetFormatPr defaultRowHeight="14.4" x14ac:dyDescent="0.3"/>
  <cols>
    <col min="1" max="1" width="17.5546875" customWidth="1"/>
    <col min="2" max="2" width="14.6640625" bestFit="1" customWidth="1"/>
    <col min="3" max="3" width="13" customWidth="1"/>
    <col min="4" max="4" width="6.6640625" bestFit="1" customWidth="1"/>
    <col min="5" max="5" width="4.6640625" bestFit="1" customWidth="1"/>
    <col min="6" max="6" width="8" bestFit="1" customWidth="1"/>
    <col min="7" max="7" width="12.6640625" bestFit="1" customWidth="1"/>
    <col min="8" max="8" width="17.44140625" bestFit="1" customWidth="1"/>
    <col min="9" max="16" width="9.21875" bestFit="1" customWidth="1"/>
    <col min="17" max="17" width="16.109375" style="9" bestFit="1" customWidth="1"/>
    <col min="18" max="18" width="13" bestFit="1" customWidth="1"/>
  </cols>
  <sheetData>
    <row r="1" spans="1:28" x14ac:dyDescent="0.3">
      <c r="H1">
        <f>COUNTIF(H4:H225,"Early_inclusive")</f>
        <v>7</v>
      </c>
    </row>
    <row r="2" spans="1:28" ht="15" thickBot="1" x14ac:dyDescent="0.35">
      <c r="A2" s="9"/>
      <c r="B2" s="2"/>
      <c r="C2" s="2"/>
      <c r="D2" s="2"/>
      <c r="E2" s="2"/>
      <c r="F2" s="2"/>
      <c r="G2" s="2"/>
      <c r="H2" s="10"/>
      <c r="I2" s="10"/>
      <c r="J2" s="2"/>
      <c r="K2" s="8" t="s">
        <v>235</v>
      </c>
      <c r="L2" s="2"/>
      <c r="M2" s="2"/>
      <c r="N2" s="2"/>
      <c r="O2" s="2"/>
      <c r="P2" s="2"/>
      <c r="Q2" s="12"/>
    </row>
    <row r="3" spans="1:28" s="1" customFormat="1" x14ac:dyDescent="0.3">
      <c r="A3" s="9"/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231</v>
      </c>
      <c r="J3" s="4" t="s">
        <v>231</v>
      </c>
      <c r="K3" s="4" t="s">
        <v>232</v>
      </c>
      <c r="L3" s="4" t="s">
        <v>232</v>
      </c>
      <c r="M3" s="4" t="s">
        <v>233</v>
      </c>
      <c r="N3" s="4" t="s">
        <v>233</v>
      </c>
      <c r="O3" s="4" t="s">
        <v>234</v>
      </c>
      <c r="P3" s="4" t="s">
        <v>234</v>
      </c>
      <c r="Q3" s="13" t="s">
        <v>7</v>
      </c>
    </row>
    <row r="4" spans="1:28" x14ac:dyDescent="0.3">
      <c r="A4" s="9"/>
      <c r="B4" s="5" t="s">
        <v>236</v>
      </c>
      <c r="C4" s="6" t="s">
        <v>8</v>
      </c>
      <c r="D4" s="6">
        <v>5</v>
      </c>
      <c r="E4" s="6">
        <v>1</v>
      </c>
      <c r="F4" s="6">
        <v>1</v>
      </c>
      <c r="G4" s="6">
        <v>18</v>
      </c>
      <c r="H4" s="6" t="s">
        <v>458</v>
      </c>
      <c r="I4" s="6">
        <v>-0.55288999999999999</v>
      </c>
      <c r="J4" s="6">
        <v>-0.36847000000000002</v>
      </c>
      <c r="K4" s="6">
        <v>0.16900399999999999</v>
      </c>
      <c r="L4" s="6">
        <v>-0.52505999999999997</v>
      </c>
      <c r="M4" s="6">
        <v>-0.15434</v>
      </c>
      <c r="N4" s="6">
        <v>-1.8780000000000002E-2</v>
      </c>
      <c r="O4" s="6">
        <v>1.0414060000000001</v>
      </c>
      <c r="P4" s="6">
        <v>0.409138</v>
      </c>
      <c r="Q4" s="14" t="s">
        <v>9</v>
      </c>
    </row>
    <row r="5" spans="1:28" x14ac:dyDescent="0.3">
      <c r="A5" s="9"/>
      <c r="B5" s="5" t="s">
        <v>237</v>
      </c>
      <c r="C5" s="7" t="s">
        <v>10</v>
      </c>
      <c r="D5" s="7">
        <v>5</v>
      </c>
      <c r="E5" s="7">
        <v>1</v>
      </c>
      <c r="F5" s="7">
        <v>1</v>
      </c>
      <c r="G5" s="7">
        <v>18</v>
      </c>
      <c r="H5" s="7" t="s">
        <v>458</v>
      </c>
      <c r="I5" s="7">
        <v>-0.23377999999999999</v>
      </c>
      <c r="J5" s="7">
        <v>-0.14971000000000001</v>
      </c>
      <c r="K5" s="7">
        <v>-0.13616</v>
      </c>
      <c r="L5" s="7">
        <v>-0.20521</v>
      </c>
      <c r="M5" s="7">
        <v>-9.6269999999999994E-2</v>
      </c>
      <c r="N5" s="7">
        <v>-0.16339000000000001</v>
      </c>
      <c r="O5" s="7">
        <v>0.54022099999999995</v>
      </c>
      <c r="P5" s="7">
        <v>0.44429600000000002</v>
      </c>
      <c r="Q5" s="14" t="s">
        <v>9</v>
      </c>
    </row>
    <row r="6" spans="1:28" x14ac:dyDescent="0.3">
      <c r="A6" s="9"/>
      <c r="B6" s="5" t="s">
        <v>238</v>
      </c>
      <c r="C6" s="6" t="s">
        <v>11</v>
      </c>
      <c r="D6" s="6">
        <v>5</v>
      </c>
      <c r="E6" s="6">
        <v>1</v>
      </c>
      <c r="F6" s="6">
        <v>1</v>
      </c>
      <c r="G6" s="6">
        <v>18</v>
      </c>
      <c r="H6" s="6" t="s">
        <v>458</v>
      </c>
      <c r="I6" s="6">
        <v>-1.3193900000000001</v>
      </c>
      <c r="J6" s="6">
        <v>-1.7719</v>
      </c>
      <c r="K6" s="6">
        <v>0.30724000000000001</v>
      </c>
      <c r="L6" s="6">
        <v>0.15152399999999999</v>
      </c>
      <c r="M6" s="6">
        <v>3.5451000000000003E-2</v>
      </c>
      <c r="N6" s="6">
        <v>0.376162</v>
      </c>
      <c r="O6" s="6">
        <v>1.169287</v>
      </c>
      <c r="P6" s="6">
        <v>1.051631</v>
      </c>
      <c r="Q6" s="14" t="s">
        <v>9</v>
      </c>
    </row>
    <row r="7" spans="1:28" x14ac:dyDescent="0.3">
      <c r="A7" s="9"/>
      <c r="B7" s="5" t="s">
        <v>239</v>
      </c>
      <c r="C7" s="7" t="s">
        <v>12</v>
      </c>
      <c r="D7" s="7">
        <v>4</v>
      </c>
      <c r="E7" s="7">
        <v>1</v>
      </c>
      <c r="F7" s="7">
        <v>1</v>
      </c>
      <c r="G7" s="7">
        <v>18</v>
      </c>
      <c r="H7" s="7" t="s">
        <v>458</v>
      </c>
      <c r="I7" s="7">
        <v>0.65648700000000004</v>
      </c>
      <c r="J7" s="7">
        <v>0.21124899999999999</v>
      </c>
      <c r="K7" s="7">
        <v>-1.4653400000000001</v>
      </c>
      <c r="L7" s="7">
        <v>-1.1866300000000001</v>
      </c>
      <c r="M7" s="7">
        <v>-0.11068</v>
      </c>
      <c r="N7" s="7">
        <v>0.48350199999999999</v>
      </c>
      <c r="O7" s="7">
        <v>0.97460599999999997</v>
      </c>
      <c r="P7" s="7">
        <v>0.436809</v>
      </c>
      <c r="Q7" s="14" t="s">
        <v>9</v>
      </c>
    </row>
    <row r="8" spans="1:28" x14ac:dyDescent="0.3">
      <c r="A8" s="9"/>
      <c r="B8" s="5" t="s">
        <v>240</v>
      </c>
      <c r="C8" s="6" t="s">
        <v>13</v>
      </c>
      <c r="D8" s="6">
        <v>4</v>
      </c>
      <c r="E8" s="6">
        <v>1</v>
      </c>
      <c r="F8" s="6">
        <v>1</v>
      </c>
      <c r="G8" s="6">
        <v>18</v>
      </c>
      <c r="H8" s="6" t="s">
        <v>458</v>
      </c>
      <c r="I8" s="6">
        <v>0.107442</v>
      </c>
      <c r="J8" s="6">
        <v>-0.17266999999999999</v>
      </c>
      <c r="K8" s="6">
        <v>-0.61545000000000005</v>
      </c>
      <c r="L8" s="6">
        <v>-0.56047999999999998</v>
      </c>
      <c r="M8" s="6">
        <v>-8.2780000000000006E-2</v>
      </c>
      <c r="N8" s="6">
        <v>-0.54705999999999999</v>
      </c>
      <c r="O8" s="6">
        <v>0.98807</v>
      </c>
      <c r="P8" s="6">
        <v>0.88292599999999999</v>
      </c>
      <c r="Q8" s="14" t="s">
        <v>9</v>
      </c>
    </row>
    <row r="9" spans="1:28" x14ac:dyDescent="0.3">
      <c r="A9" s="9"/>
      <c r="B9" s="5" t="s">
        <v>241</v>
      </c>
      <c r="C9" s="7" t="s">
        <v>14</v>
      </c>
      <c r="D9" s="7">
        <v>4</v>
      </c>
      <c r="E9" s="7">
        <v>1</v>
      </c>
      <c r="F9" s="7">
        <v>1</v>
      </c>
      <c r="G9" s="7">
        <v>19</v>
      </c>
      <c r="H9" s="7" t="s">
        <v>458</v>
      </c>
      <c r="I9" s="7">
        <v>-0.72214</v>
      </c>
      <c r="J9" s="7">
        <v>-1.4693700000000001</v>
      </c>
      <c r="K9" s="7">
        <v>-1.3698399999999999</v>
      </c>
      <c r="L9" s="7">
        <v>-1.71601</v>
      </c>
      <c r="M9" s="7">
        <v>0.179419</v>
      </c>
      <c r="N9" s="7">
        <v>-0.13922999999999999</v>
      </c>
      <c r="O9" s="7">
        <v>2.8714930000000001</v>
      </c>
      <c r="P9" s="7">
        <v>2.3656830000000002</v>
      </c>
      <c r="Q9" s="14">
        <v>0</v>
      </c>
      <c r="AB9" s="11"/>
    </row>
    <row r="10" spans="1:28" x14ac:dyDescent="0.3">
      <c r="B10" s="5" t="s">
        <v>242</v>
      </c>
      <c r="C10" s="6" t="s">
        <v>15</v>
      </c>
      <c r="D10" s="6">
        <v>4</v>
      </c>
      <c r="E10" s="6">
        <v>1</v>
      </c>
      <c r="F10" s="6">
        <v>1</v>
      </c>
      <c r="G10" s="6">
        <v>18</v>
      </c>
      <c r="H10" s="6" t="s">
        <v>458</v>
      </c>
      <c r="I10" s="6">
        <v>0.15176300000000001</v>
      </c>
      <c r="J10" s="6">
        <v>-0.47627000000000003</v>
      </c>
      <c r="K10" s="6">
        <v>-0.37497999999999998</v>
      </c>
      <c r="L10" s="6">
        <v>-0.48943999999999999</v>
      </c>
      <c r="M10" s="6">
        <v>2.7774E-2</v>
      </c>
      <c r="N10" s="6">
        <v>-0.58520000000000005</v>
      </c>
      <c r="O10" s="6">
        <v>1.0911</v>
      </c>
      <c r="P10" s="6">
        <v>0.65526099999999998</v>
      </c>
      <c r="Q10" s="14">
        <v>0</v>
      </c>
    </row>
    <row r="11" spans="1:28" x14ac:dyDescent="0.3">
      <c r="B11" s="5" t="s">
        <v>243</v>
      </c>
      <c r="C11" s="7" t="s">
        <v>16</v>
      </c>
      <c r="D11" s="7">
        <v>3</v>
      </c>
      <c r="E11" s="7">
        <v>1</v>
      </c>
      <c r="F11" s="7">
        <v>1</v>
      </c>
      <c r="G11" s="7">
        <v>19</v>
      </c>
      <c r="H11" s="7" t="s">
        <v>458</v>
      </c>
      <c r="I11" s="7">
        <v>-2.7674300000000001</v>
      </c>
      <c r="J11" s="7">
        <v>-2.2497799999999999</v>
      </c>
      <c r="K11" s="7">
        <v>-1.5085200000000001</v>
      </c>
      <c r="L11" s="7">
        <v>-1.6434500000000001</v>
      </c>
      <c r="M11" s="7">
        <v>-0.88793</v>
      </c>
      <c r="N11" s="7">
        <v>-0.27585999999999999</v>
      </c>
      <c r="O11" s="7">
        <v>4.279293</v>
      </c>
      <c r="P11" s="7">
        <v>5.0536719999999997</v>
      </c>
      <c r="Q11" s="14" t="s">
        <v>9</v>
      </c>
    </row>
    <row r="12" spans="1:28" x14ac:dyDescent="0.3">
      <c r="B12" s="5" t="s">
        <v>244</v>
      </c>
      <c r="C12" s="6" t="s">
        <v>17</v>
      </c>
      <c r="D12" s="6">
        <v>3</v>
      </c>
      <c r="E12" s="6">
        <v>1</v>
      </c>
      <c r="F12" s="6">
        <v>1</v>
      </c>
      <c r="G12" s="6">
        <v>18</v>
      </c>
      <c r="H12" s="6" t="s">
        <v>458</v>
      </c>
      <c r="I12" s="6">
        <v>-0.15847</v>
      </c>
      <c r="J12" s="6">
        <v>-0.15847</v>
      </c>
      <c r="K12" s="6">
        <v>-0.15847</v>
      </c>
      <c r="L12" s="6">
        <v>-0.15847</v>
      </c>
      <c r="M12" s="6">
        <v>-0.15847</v>
      </c>
      <c r="N12" s="6">
        <v>-0.15847</v>
      </c>
      <c r="O12" s="6">
        <v>0.83429600000000004</v>
      </c>
      <c r="P12" s="6">
        <v>0.116535</v>
      </c>
      <c r="Q12" s="14" t="s">
        <v>9</v>
      </c>
    </row>
    <row r="13" spans="1:28" x14ac:dyDescent="0.3">
      <c r="B13" s="5" t="s">
        <v>245</v>
      </c>
      <c r="C13" s="7" t="s">
        <v>18</v>
      </c>
      <c r="D13" s="7">
        <v>3</v>
      </c>
      <c r="E13" s="7">
        <v>1</v>
      </c>
      <c r="F13" s="7">
        <v>1</v>
      </c>
      <c r="G13" s="7">
        <v>18</v>
      </c>
      <c r="H13" s="7" t="s">
        <v>458</v>
      </c>
      <c r="I13" s="7">
        <v>-0.30484</v>
      </c>
      <c r="J13" s="7">
        <v>-0.30484</v>
      </c>
      <c r="K13" s="7">
        <v>-0.59058999999999995</v>
      </c>
      <c r="L13" s="7">
        <v>-0.64661999999999997</v>
      </c>
      <c r="M13" s="7">
        <v>-0.28247</v>
      </c>
      <c r="N13" s="7">
        <v>0.18701699999999999</v>
      </c>
      <c r="O13" s="7">
        <v>0.95255199999999995</v>
      </c>
      <c r="P13" s="7">
        <v>0.98978500000000003</v>
      </c>
      <c r="Q13" s="14">
        <v>0</v>
      </c>
    </row>
    <row r="14" spans="1:28" x14ac:dyDescent="0.3">
      <c r="B14" s="5" t="s">
        <v>246</v>
      </c>
      <c r="C14" s="6" t="s">
        <v>19</v>
      </c>
      <c r="D14" s="6">
        <v>3</v>
      </c>
      <c r="E14" s="6">
        <v>1</v>
      </c>
      <c r="F14" s="6">
        <v>1</v>
      </c>
      <c r="G14" s="6">
        <v>18</v>
      </c>
      <c r="H14" s="6" t="s">
        <v>458</v>
      </c>
      <c r="I14" s="6">
        <v>-0.62082000000000004</v>
      </c>
      <c r="J14" s="6">
        <v>-0.62082000000000004</v>
      </c>
      <c r="K14" s="6">
        <v>-3.5860000000000003E-2</v>
      </c>
      <c r="L14" s="6">
        <v>-0.33394000000000001</v>
      </c>
      <c r="M14" s="6">
        <v>-0.62082000000000004</v>
      </c>
      <c r="N14" s="6">
        <v>0.58707299999999996</v>
      </c>
      <c r="O14" s="6">
        <v>1.5523070000000001</v>
      </c>
      <c r="P14" s="6">
        <v>9.2876E-2</v>
      </c>
      <c r="Q14" s="14" t="s">
        <v>9</v>
      </c>
    </row>
    <row r="15" spans="1:28" x14ac:dyDescent="0.3">
      <c r="B15" s="5" t="s">
        <v>247</v>
      </c>
      <c r="C15" s="7" t="s">
        <v>20</v>
      </c>
      <c r="D15" s="7">
        <v>3</v>
      </c>
      <c r="E15" s="7">
        <v>1</v>
      </c>
      <c r="F15" s="7">
        <v>1</v>
      </c>
      <c r="G15" s="7">
        <v>18</v>
      </c>
      <c r="H15" s="7" t="s">
        <v>458</v>
      </c>
      <c r="I15" s="7">
        <v>-1.2518899999999999</v>
      </c>
      <c r="J15" s="7">
        <v>-1.28413</v>
      </c>
      <c r="K15" s="7">
        <v>1.3136999999999999E-2</v>
      </c>
      <c r="L15" s="7">
        <v>-0.19331000000000001</v>
      </c>
      <c r="M15" s="7">
        <v>-0.40300999999999998</v>
      </c>
      <c r="N15" s="7">
        <v>0.86665099999999995</v>
      </c>
      <c r="O15" s="7">
        <v>1.1155440000000001</v>
      </c>
      <c r="P15" s="7">
        <v>1.137008</v>
      </c>
      <c r="Q15" s="14" t="s">
        <v>9</v>
      </c>
    </row>
    <row r="16" spans="1:28" x14ac:dyDescent="0.3">
      <c r="B16" s="5" t="s">
        <v>248</v>
      </c>
      <c r="C16" s="6" t="s">
        <v>21</v>
      </c>
      <c r="D16" s="6">
        <v>2</v>
      </c>
      <c r="E16" s="6">
        <v>1</v>
      </c>
      <c r="F16" s="6">
        <v>1</v>
      </c>
      <c r="G16" s="6">
        <v>18</v>
      </c>
      <c r="H16" s="6" t="s">
        <v>458</v>
      </c>
      <c r="I16" s="6">
        <v>-0.24629999999999999</v>
      </c>
      <c r="J16" s="6">
        <v>-4.4659999999999998E-2</v>
      </c>
      <c r="K16" s="6">
        <v>-0.24629999999999999</v>
      </c>
      <c r="L16" s="6">
        <v>-0.24629999999999999</v>
      </c>
      <c r="M16" s="6">
        <v>-0.24629999999999999</v>
      </c>
      <c r="N16" s="6">
        <v>-0.12197</v>
      </c>
      <c r="O16" s="6">
        <v>0.37663400000000002</v>
      </c>
      <c r="P16" s="6">
        <v>0.77518299999999996</v>
      </c>
      <c r="Q16" s="14" t="s">
        <v>9</v>
      </c>
    </row>
    <row r="17" spans="2:17" x14ac:dyDescent="0.3">
      <c r="B17" s="5" t="s">
        <v>249</v>
      </c>
      <c r="C17" s="7" t="s">
        <v>22</v>
      </c>
      <c r="D17" s="7">
        <v>2</v>
      </c>
      <c r="E17" s="7">
        <v>1</v>
      </c>
      <c r="F17" s="7">
        <v>1</v>
      </c>
      <c r="G17" s="7">
        <v>18</v>
      </c>
      <c r="H17" s="7" t="s">
        <v>458</v>
      </c>
      <c r="I17" s="7">
        <v>-0.27124999999999999</v>
      </c>
      <c r="J17" s="7">
        <v>-0.27124999999999999</v>
      </c>
      <c r="K17" s="7">
        <v>-0.27124999999999999</v>
      </c>
      <c r="L17" s="7">
        <v>-0.14692</v>
      </c>
      <c r="M17" s="7">
        <v>6.2176000000000002E-2</v>
      </c>
      <c r="N17" s="7">
        <v>-0.18718000000000001</v>
      </c>
      <c r="O17" s="7">
        <v>0.41581299999999999</v>
      </c>
      <c r="P17" s="7">
        <v>0.66985799999999995</v>
      </c>
      <c r="Q17" s="14" t="s">
        <v>9</v>
      </c>
    </row>
    <row r="18" spans="2:17" x14ac:dyDescent="0.3">
      <c r="B18" s="5" t="s">
        <v>250</v>
      </c>
      <c r="C18" s="6" t="s">
        <v>23</v>
      </c>
      <c r="D18" s="6">
        <v>2</v>
      </c>
      <c r="E18" s="6">
        <v>1</v>
      </c>
      <c r="F18" s="6">
        <v>1</v>
      </c>
      <c r="G18" s="6">
        <v>18</v>
      </c>
      <c r="H18" s="6" t="s">
        <v>458</v>
      </c>
      <c r="I18" s="6">
        <v>-1.9614400000000001</v>
      </c>
      <c r="J18" s="6">
        <v>-1.7963800000000001</v>
      </c>
      <c r="K18" s="6">
        <v>-1.0691999999999999</v>
      </c>
      <c r="L18" s="6">
        <v>-1.6135200000000001</v>
      </c>
      <c r="M18" s="6">
        <v>0.95994599999999997</v>
      </c>
      <c r="N18" s="6">
        <v>0.86452700000000005</v>
      </c>
      <c r="O18" s="6">
        <v>1.825469</v>
      </c>
      <c r="P18" s="6">
        <v>2.7906070000000001</v>
      </c>
      <c r="Q18" s="14" t="s">
        <v>9</v>
      </c>
    </row>
    <row r="19" spans="2:17" x14ac:dyDescent="0.3">
      <c r="B19" s="5" t="s">
        <v>251</v>
      </c>
      <c r="C19" s="7" t="s">
        <v>24</v>
      </c>
      <c r="D19" s="7">
        <v>2</v>
      </c>
      <c r="E19" s="7">
        <v>1</v>
      </c>
      <c r="F19" s="7">
        <v>1</v>
      </c>
      <c r="G19" s="7">
        <v>18</v>
      </c>
      <c r="H19" s="7" t="s">
        <v>458</v>
      </c>
      <c r="I19" s="7">
        <v>-0.38823999999999997</v>
      </c>
      <c r="J19" s="7">
        <v>-0.38823999999999997</v>
      </c>
      <c r="K19" s="7">
        <v>-0.38823999999999997</v>
      </c>
      <c r="L19" s="7">
        <v>-0.29063</v>
      </c>
      <c r="M19" s="7">
        <v>0.13783000000000001</v>
      </c>
      <c r="N19" s="7">
        <v>-0.10136000000000001</v>
      </c>
      <c r="O19" s="7">
        <v>0.611761</v>
      </c>
      <c r="P19" s="7">
        <v>0.80710899999999997</v>
      </c>
      <c r="Q19" s="14">
        <v>0</v>
      </c>
    </row>
    <row r="20" spans="2:17" x14ac:dyDescent="0.3">
      <c r="B20" s="5" t="s">
        <v>252</v>
      </c>
      <c r="C20" s="6" t="s">
        <v>25</v>
      </c>
      <c r="D20" s="6">
        <v>2</v>
      </c>
      <c r="E20" s="6">
        <v>1</v>
      </c>
      <c r="F20" s="6">
        <v>1</v>
      </c>
      <c r="G20" s="6">
        <v>19</v>
      </c>
      <c r="H20" s="6" t="s">
        <v>458</v>
      </c>
      <c r="I20" s="6">
        <v>-1.5355799999999999</v>
      </c>
      <c r="J20" s="6">
        <v>-1.5355799999999999</v>
      </c>
      <c r="K20" s="6">
        <v>-1.5355799999999999</v>
      </c>
      <c r="L20" s="6">
        <v>-1.12416</v>
      </c>
      <c r="M20" s="6">
        <v>-0.24279999999999999</v>
      </c>
      <c r="N20" s="6">
        <v>-0.64027999999999996</v>
      </c>
      <c r="O20" s="6">
        <v>3.1464270000000001</v>
      </c>
      <c r="P20" s="6">
        <v>3.467568</v>
      </c>
      <c r="Q20" s="14" t="s">
        <v>9</v>
      </c>
    </row>
    <row r="21" spans="2:17" x14ac:dyDescent="0.3">
      <c r="B21" s="5" t="s">
        <v>253</v>
      </c>
      <c r="C21" s="7" t="s">
        <v>26</v>
      </c>
      <c r="D21" s="7">
        <v>2</v>
      </c>
      <c r="E21" s="7">
        <v>1</v>
      </c>
      <c r="F21" s="7">
        <v>1</v>
      </c>
      <c r="G21" s="7">
        <v>19</v>
      </c>
      <c r="H21" s="7" t="s">
        <v>458</v>
      </c>
      <c r="I21" s="7">
        <v>-1.3225800000000001</v>
      </c>
      <c r="J21" s="7">
        <v>-1.3658600000000001</v>
      </c>
      <c r="K21" s="7">
        <v>-2.3440599999999998</v>
      </c>
      <c r="L21" s="7">
        <v>-1.3879999999999999</v>
      </c>
      <c r="M21" s="7">
        <v>0.33401700000000001</v>
      </c>
      <c r="N21" s="7">
        <v>0.42359999999999998</v>
      </c>
      <c r="O21" s="7">
        <v>2.5064440000000001</v>
      </c>
      <c r="P21" s="7">
        <v>3.156428</v>
      </c>
      <c r="Q21" s="14" t="s">
        <v>9</v>
      </c>
    </row>
    <row r="22" spans="2:17" x14ac:dyDescent="0.3">
      <c r="B22" s="5" t="s">
        <v>254</v>
      </c>
      <c r="C22" s="6" t="s">
        <v>27</v>
      </c>
      <c r="D22" s="6">
        <v>2</v>
      </c>
      <c r="E22" s="6">
        <v>1</v>
      </c>
      <c r="F22" s="6">
        <v>1</v>
      </c>
      <c r="G22" s="6">
        <v>18</v>
      </c>
      <c r="H22" s="6" t="s">
        <v>458</v>
      </c>
      <c r="I22" s="6">
        <v>-0.19647999999999999</v>
      </c>
      <c r="J22" s="6">
        <v>-0.15384</v>
      </c>
      <c r="K22" s="6">
        <v>-0.12609000000000001</v>
      </c>
      <c r="L22" s="6">
        <v>-0.19647999999999999</v>
      </c>
      <c r="M22" s="6">
        <v>-0.19647999999999999</v>
      </c>
      <c r="N22" s="6">
        <v>-0.15384</v>
      </c>
      <c r="O22" s="6">
        <v>0.74462300000000003</v>
      </c>
      <c r="P22" s="6">
        <v>0.27860099999999999</v>
      </c>
      <c r="Q22" s="14" t="s">
        <v>9</v>
      </c>
    </row>
    <row r="23" spans="2:17" x14ac:dyDescent="0.3">
      <c r="B23" s="5" t="s">
        <v>255</v>
      </c>
      <c r="C23" s="7" t="s">
        <v>28</v>
      </c>
      <c r="D23" s="7">
        <v>2</v>
      </c>
      <c r="E23" s="7">
        <v>1</v>
      </c>
      <c r="F23" s="7">
        <v>1</v>
      </c>
      <c r="G23" s="7">
        <v>18</v>
      </c>
      <c r="H23" s="7" t="s">
        <v>458</v>
      </c>
      <c r="I23" s="7">
        <v>-0.12472</v>
      </c>
      <c r="J23" s="7">
        <v>3.7032000000000002E-2</v>
      </c>
      <c r="K23" s="7">
        <v>-0.32085999999999998</v>
      </c>
      <c r="L23" s="7">
        <v>-0.36351</v>
      </c>
      <c r="M23" s="7">
        <v>-0.36351</v>
      </c>
      <c r="N23" s="7">
        <v>-0.36351</v>
      </c>
      <c r="O23" s="7">
        <v>1.2118070000000001</v>
      </c>
      <c r="P23" s="7">
        <v>0.28725899999999999</v>
      </c>
      <c r="Q23" s="14">
        <v>0</v>
      </c>
    </row>
    <row r="24" spans="2:17" x14ac:dyDescent="0.3">
      <c r="B24" s="5" t="s">
        <v>256</v>
      </c>
      <c r="C24" s="6" t="s">
        <v>29</v>
      </c>
      <c r="D24" s="6">
        <v>2</v>
      </c>
      <c r="E24" s="6">
        <v>1</v>
      </c>
      <c r="F24" s="6">
        <v>1</v>
      </c>
      <c r="G24" s="6">
        <v>18</v>
      </c>
      <c r="H24" s="6" t="s">
        <v>458</v>
      </c>
      <c r="I24" s="6">
        <v>-0.75004999999999999</v>
      </c>
      <c r="J24" s="6">
        <v>-0.41336000000000001</v>
      </c>
      <c r="K24" s="6">
        <v>-0.95333999999999997</v>
      </c>
      <c r="L24" s="6">
        <v>-1.41991</v>
      </c>
      <c r="M24" s="6">
        <v>0.42078700000000002</v>
      </c>
      <c r="N24" s="6">
        <v>0.45694699999999999</v>
      </c>
      <c r="O24" s="6">
        <v>1.5026390000000001</v>
      </c>
      <c r="P24" s="6">
        <v>1.1562870000000001</v>
      </c>
      <c r="Q24" s="14" t="s">
        <v>9</v>
      </c>
    </row>
    <row r="25" spans="2:17" x14ac:dyDescent="0.3">
      <c r="B25" s="5" t="s">
        <v>257</v>
      </c>
      <c r="C25" s="7" t="s">
        <v>30</v>
      </c>
      <c r="D25" s="7">
        <v>2</v>
      </c>
      <c r="E25" s="7">
        <v>1</v>
      </c>
      <c r="F25" s="7">
        <v>1</v>
      </c>
      <c r="G25" s="7">
        <v>18</v>
      </c>
      <c r="H25" s="7" t="s">
        <v>458</v>
      </c>
      <c r="I25" s="7">
        <v>-0.20683000000000001</v>
      </c>
      <c r="J25" s="7">
        <v>-0.31575999999999999</v>
      </c>
      <c r="K25" s="7">
        <v>-3.3989999999999999E-2</v>
      </c>
      <c r="L25" s="7">
        <v>4.5233000000000002E-2</v>
      </c>
      <c r="M25" s="7">
        <v>4.9399999999999997E-4</v>
      </c>
      <c r="N25" s="7">
        <v>-0.28775000000000001</v>
      </c>
      <c r="O25" s="7">
        <v>0.36053800000000003</v>
      </c>
      <c r="P25" s="7">
        <v>0.43807499999999999</v>
      </c>
      <c r="Q25" s="14" t="s">
        <v>9</v>
      </c>
    </row>
    <row r="26" spans="2:17" x14ac:dyDescent="0.3">
      <c r="B26" s="5" t="s">
        <v>258</v>
      </c>
      <c r="C26" s="6" t="s">
        <v>31</v>
      </c>
      <c r="D26" s="6">
        <v>2</v>
      </c>
      <c r="E26" s="6">
        <v>1</v>
      </c>
      <c r="F26" s="6">
        <v>1</v>
      </c>
      <c r="G26" s="6">
        <v>18</v>
      </c>
      <c r="H26" s="6" t="s">
        <v>458</v>
      </c>
      <c r="I26" s="6">
        <v>-0.14989</v>
      </c>
      <c r="J26" s="6">
        <v>0.130215</v>
      </c>
      <c r="K26" s="6">
        <v>-0.38571</v>
      </c>
      <c r="L26" s="6">
        <v>-0.45474999999999999</v>
      </c>
      <c r="M26" s="6">
        <v>-0.22028</v>
      </c>
      <c r="N26" s="6">
        <v>9.1995999999999994E-2</v>
      </c>
      <c r="O26" s="6">
        <v>0.53816299999999995</v>
      </c>
      <c r="P26" s="6">
        <v>0.45025599999999999</v>
      </c>
      <c r="Q26" s="14" t="s">
        <v>9</v>
      </c>
    </row>
    <row r="27" spans="2:17" x14ac:dyDescent="0.3">
      <c r="B27" s="5" t="s">
        <v>259</v>
      </c>
      <c r="C27" s="7" t="s">
        <v>32</v>
      </c>
      <c r="D27" s="7">
        <v>2</v>
      </c>
      <c r="E27" s="7">
        <v>1</v>
      </c>
      <c r="F27" s="7">
        <v>1</v>
      </c>
      <c r="G27" s="7">
        <v>18</v>
      </c>
      <c r="H27" s="7" t="s">
        <v>458</v>
      </c>
      <c r="I27" s="7">
        <v>6.5617999999999996E-2</v>
      </c>
      <c r="J27" s="7">
        <v>-0.19503000000000001</v>
      </c>
      <c r="K27" s="7">
        <v>-0.20938999999999999</v>
      </c>
      <c r="L27" s="7">
        <v>-0.19503000000000001</v>
      </c>
      <c r="M27" s="7">
        <v>-0.13900000000000001</v>
      </c>
      <c r="N27" s="7">
        <v>-0.20938999999999999</v>
      </c>
      <c r="O27" s="7">
        <v>0.27603800000000001</v>
      </c>
      <c r="P27" s="7">
        <v>0.60618700000000003</v>
      </c>
      <c r="Q27" s="14" t="s">
        <v>9</v>
      </c>
    </row>
    <row r="28" spans="2:17" x14ac:dyDescent="0.3">
      <c r="B28" s="5" t="s">
        <v>260</v>
      </c>
      <c r="C28" s="6" t="s">
        <v>33</v>
      </c>
      <c r="D28" s="6">
        <v>2</v>
      </c>
      <c r="E28" s="6">
        <v>1</v>
      </c>
      <c r="F28" s="6">
        <v>1</v>
      </c>
      <c r="G28" s="6">
        <v>18</v>
      </c>
      <c r="H28" s="6" t="s">
        <v>458</v>
      </c>
      <c r="I28" s="6">
        <v>-0.15312000000000001</v>
      </c>
      <c r="J28" s="6">
        <v>0.13067200000000001</v>
      </c>
      <c r="K28" s="6">
        <v>-0.35475000000000001</v>
      </c>
      <c r="L28" s="6">
        <v>-0.28437000000000001</v>
      </c>
      <c r="M28" s="6">
        <v>-0.31211</v>
      </c>
      <c r="N28" s="6">
        <v>-0.19126000000000001</v>
      </c>
      <c r="O28" s="6">
        <v>0.601302</v>
      </c>
      <c r="P28" s="6">
        <v>0.56363200000000002</v>
      </c>
      <c r="Q28" s="14">
        <v>0</v>
      </c>
    </row>
    <row r="29" spans="2:17" x14ac:dyDescent="0.3">
      <c r="B29" s="5" t="s">
        <v>261</v>
      </c>
      <c r="C29" s="7" t="s">
        <v>34</v>
      </c>
      <c r="D29" s="7">
        <v>2</v>
      </c>
      <c r="E29" s="7">
        <v>1</v>
      </c>
      <c r="F29" s="7">
        <v>1</v>
      </c>
      <c r="G29" s="7">
        <v>19</v>
      </c>
      <c r="H29" s="7" t="s">
        <v>458</v>
      </c>
      <c r="I29" s="7">
        <v>-1.33971</v>
      </c>
      <c r="J29" s="7">
        <v>-1.33971</v>
      </c>
      <c r="K29" s="7">
        <v>-1.0564</v>
      </c>
      <c r="L29" s="7">
        <v>-1.0342100000000001</v>
      </c>
      <c r="M29" s="7">
        <v>3.5659000000000003E-2</v>
      </c>
      <c r="N29" s="7">
        <v>1.141824</v>
      </c>
      <c r="O29" s="7">
        <v>2.0960209999999999</v>
      </c>
      <c r="P29" s="7">
        <v>1.496521</v>
      </c>
      <c r="Q29" s="14">
        <v>0</v>
      </c>
    </row>
    <row r="30" spans="2:17" x14ac:dyDescent="0.3">
      <c r="B30" s="5" t="s">
        <v>262</v>
      </c>
      <c r="C30" s="6" t="s">
        <v>35</v>
      </c>
      <c r="D30" s="6">
        <v>2</v>
      </c>
      <c r="E30" s="6">
        <v>1</v>
      </c>
      <c r="F30" s="6">
        <v>1</v>
      </c>
      <c r="G30" s="6">
        <v>19</v>
      </c>
      <c r="H30" s="6" t="s">
        <v>458</v>
      </c>
      <c r="I30" s="6">
        <v>-1.2119</v>
      </c>
      <c r="J30" s="6">
        <v>-1.0514300000000001</v>
      </c>
      <c r="K30" s="6">
        <v>-0.75878999999999996</v>
      </c>
      <c r="L30" s="6">
        <v>-0.71987000000000001</v>
      </c>
      <c r="M30" s="6">
        <v>0.86509199999999997</v>
      </c>
      <c r="N30" s="6">
        <v>1.18519</v>
      </c>
      <c r="O30" s="6">
        <v>1.0819879999999999</v>
      </c>
      <c r="P30" s="6">
        <v>0.60971699999999995</v>
      </c>
      <c r="Q30" s="14" t="s">
        <v>9</v>
      </c>
    </row>
    <row r="31" spans="2:17" x14ac:dyDescent="0.3">
      <c r="B31" s="5" t="s">
        <v>263</v>
      </c>
      <c r="C31" s="7" t="s">
        <v>36</v>
      </c>
      <c r="D31" s="7">
        <v>2</v>
      </c>
      <c r="E31" s="7">
        <v>1</v>
      </c>
      <c r="F31" s="7">
        <v>1</v>
      </c>
      <c r="G31" s="7">
        <v>18</v>
      </c>
      <c r="H31" s="7" t="s">
        <v>458</v>
      </c>
      <c r="I31" s="7">
        <v>-0.56189</v>
      </c>
      <c r="J31" s="7">
        <v>-0.61775000000000002</v>
      </c>
      <c r="K31" s="7">
        <v>0.44266499999999998</v>
      </c>
      <c r="L31" s="7">
        <v>0.47862199999999999</v>
      </c>
      <c r="M31" s="7">
        <v>-0.77820999999999996</v>
      </c>
      <c r="N31" s="7">
        <v>-0.24362</v>
      </c>
      <c r="O31" s="7">
        <v>1.0797699999999999</v>
      </c>
      <c r="P31" s="7">
        <v>0.20041500000000001</v>
      </c>
      <c r="Q31" s="14" t="s">
        <v>9</v>
      </c>
    </row>
    <row r="32" spans="2:17" x14ac:dyDescent="0.3">
      <c r="B32" s="5" t="s">
        <v>264</v>
      </c>
      <c r="C32" s="6" t="s">
        <v>37</v>
      </c>
      <c r="D32" s="6">
        <v>2</v>
      </c>
      <c r="E32" s="6">
        <v>1</v>
      </c>
      <c r="F32" s="6">
        <v>1</v>
      </c>
      <c r="G32" s="6">
        <v>18</v>
      </c>
      <c r="H32" s="6" t="s">
        <v>458</v>
      </c>
      <c r="I32" s="6">
        <v>-0.77414000000000005</v>
      </c>
      <c r="J32" s="6">
        <v>-0.79552</v>
      </c>
      <c r="K32" s="6">
        <v>-0.63278999999999996</v>
      </c>
      <c r="L32" s="6">
        <v>-0.36176000000000003</v>
      </c>
      <c r="M32" s="6">
        <v>0.10417899999999999</v>
      </c>
      <c r="N32" s="6">
        <v>0.34296599999999999</v>
      </c>
      <c r="O32" s="6">
        <v>0.90988400000000003</v>
      </c>
      <c r="P32" s="6">
        <v>1.2071730000000001</v>
      </c>
      <c r="Q32" s="14" t="s">
        <v>9</v>
      </c>
    </row>
    <row r="33" spans="2:28" x14ac:dyDescent="0.3">
      <c r="B33" s="5" t="s">
        <v>265</v>
      </c>
      <c r="C33" s="7" t="s">
        <v>38</v>
      </c>
      <c r="D33" s="7">
        <v>2</v>
      </c>
      <c r="E33" s="7">
        <v>1</v>
      </c>
      <c r="F33" s="7">
        <v>1</v>
      </c>
      <c r="G33" s="7">
        <v>18</v>
      </c>
      <c r="H33" s="7" t="s">
        <v>458</v>
      </c>
      <c r="I33" s="7">
        <v>-0.66191</v>
      </c>
      <c r="J33" s="7">
        <v>-0.5504</v>
      </c>
      <c r="K33" s="7">
        <v>0.29228700000000002</v>
      </c>
      <c r="L33" s="7">
        <v>0.22422300000000001</v>
      </c>
      <c r="M33" s="7">
        <v>-0.36074000000000001</v>
      </c>
      <c r="N33" s="7">
        <v>-0.30939</v>
      </c>
      <c r="O33" s="7">
        <v>0.69564300000000001</v>
      </c>
      <c r="P33" s="7">
        <v>0.67028799999999999</v>
      </c>
      <c r="Q33" s="14" t="s">
        <v>9</v>
      </c>
    </row>
    <row r="34" spans="2:28" x14ac:dyDescent="0.3">
      <c r="B34" s="5" t="s">
        <v>266</v>
      </c>
      <c r="C34" s="6" t="s">
        <v>39</v>
      </c>
      <c r="D34" s="6">
        <v>2</v>
      </c>
      <c r="E34" s="6">
        <v>1</v>
      </c>
      <c r="F34" s="6">
        <v>1</v>
      </c>
      <c r="G34" s="6">
        <v>16</v>
      </c>
      <c r="H34" s="7" t="s">
        <v>461</v>
      </c>
      <c r="I34" s="6">
        <v>-0.84746999999999995</v>
      </c>
      <c r="J34" s="6">
        <v>-0.56816999999999995</v>
      </c>
      <c r="K34" s="6">
        <v>-0.21535000000000001</v>
      </c>
      <c r="L34" s="6">
        <v>-0.59379000000000004</v>
      </c>
      <c r="M34" s="6">
        <v>0.49260500000000002</v>
      </c>
      <c r="N34" s="6">
        <v>-0.52463000000000004</v>
      </c>
      <c r="O34" s="6">
        <v>0.76126400000000005</v>
      </c>
      <c r="P34" s="6">
        <v>1.495533</v>
      </c>
      <c r="Q34" s="14" t="s">
        <v>9</v>
      </c>
    </row>
    <row r="35" spans="2:28" x14ac:dyDescent="0.3">
      <c r="B35" s="5" t="s">
        <v>267</v>
      </c>
      <c r="C35" s="7" t="s">
        <v>40</v>
      </c>
      <c r="D35" s="7">
        <v>4</v>
      </c>
      <c r="E35" s="7">
        <v>1</v>
      </c>
      <c r="F35" s="7">
        <v>1</v>
      </c>
      <c r="G35" s="7">
        <v>14</v>
      </c>
      <c r="H35" s="7" t="s">
        <v>461</v>
      </c>
      <c r="I35" s="7">
        <v>-1.01047</v>
      </c>
      <c r="J35" s="7">
        <v>-1.0639000000000001</v>
      </c>
      <c r="K35" s="7">
        <v>-1.03694</v>
      </c>
      <c r="L35" s="7">
        <v>-0.97165000000000001</v>
      </c>
      <c r="M35" s="7">
        <v>0.83022700000000005</v>
      </c>
      <c r="N35" s="7">
        <v>1.9155340000000001</v>
      </c>
      <c r="O35" s="7">
        <v>0.613317</v>
      </c>
      <c r="P35" s="7">
        <v>0.72387500000000005</v>
      </c>
      <c r="Q35" s="14" t="s">
        <v>9</v>
      </c>
    </row>
    <row r="36" spans="2:28" x14ac:dyDescent="0.3">
      <c r="B36" s="5" t="s">
        <v>268</v>
      </c>
      <c r="C36" s="6" t="s">
        <v>41</v>
      </c>
      <c r="D36" s="6">
        <v>2</v>
      </c>
      <c r="E36" s="6">
        <v>1</v>
      </c>
      <c r="F36" s="6">
        <v>1</v>
      </c>
      <c r="G36" s="6">
        <v>14</v>
      </c>
      <c r="H36" s="6" t="s">
        <v>461</v>
      </c>
      <c r="I36" s="6">
        <v>-1.0209699999999999</v>
      </c>
      <c r="J36" s="6">
        <v>-1.1801699999999999</v>
      </c>
      <c r="K36" s="6">
        <v>-1.5713600000000001</v>
      </c>
      <c r="L36" s="6">
        <v>-1.66079</v>
      </c>
      <c r="M36" s="6">
        <v>2.1437629999999999</v>
      </c>
      <c r="N36" s="6">
        <v>2.3329019999999998</v>
      </c>
      <c r="O36" s="6">
        <v>1.0512140000000001</v>
      </c>
      <c r="P36" s="6">
        <v>-9.4589999999999994E-2</v>
      </c>
      <c r="Q36" s="14" t="s">
        <v>9</v>
      </c>
    </row>
    <row r="37" spans="2:28" x14ac:dyDescent="0.3">
      <c r="B37" s="5" t="s">
        <v>269</v>
      </c>
      <c r="C37" s="7" t="s">
        <v>42</v>
      </c>
      <c r="D37" s="7">
        <v>2</v>
      </c>
      <c r="E37" s="7">
        <v>1</v>
      </c>
      <c r="F37" s="7">
        <v>1</v>
      </c>
      <c r="G37" s="7">
        <v>14</v>
      </c>
      <c r="H37" s="7" t="s">
        <v>461</v>
      </c>
      <c r="I37" s="7">
        <v>-0.86780999999999997</v>
      </c>
      <c r="J37" s="7">
        <v>-0.53849999999999998</v>
      </c>
      <c r="K37" s="7">
        <v>-0.88019000000000003</v>
      </c>
      <c r="L37" s="7">
        <v>-0.94376000000000004</v>
      </c>
      <c r="M37" s="7">
        <v>1.632514</v>
      </c>
      <c r="N37" s="7">
        <v>1.4216979999999999</v>
      </c>
      <c r="O37" s="7">
        <v>0.119807</v>
      </c>
      <c r="P37" s="7">
        <v>5.6242E-2</v>
      </c>
      <c r="Q37" s="14" t="s">
        <v>9</v>
      </c>
    </row>
    <row r="38" spans="2:28" x14ac:dyDescent="0.3">
      <c r="B38" s="5" t="s">
        <v>270</v>
      </c>
      <c r="C38" s="6" t="s">
        <v>43</v>
      </c>
      <c r="D38" s="6">
        <v>9</v>
      </c>
      <c r="E38" s="6">
        <v>1</v>
      </c>
      <c r="F38" s="6">
        <v>1</v>
      </c>
      <c r="G38" s="6">
        <v>25</v>
      </c>
      <c r="H38" s="6" t="s">
        <v>459</v>
      </c>
      <c r="I38" s="6">
        <v>1.132336</v>
      </c>
      <c r="J38" s="6">
        <v>1.760899</v>
      </c>
      <c r="K38" s="6">
        <v>-0.43702999999999997</v>
      </c>
      <c r="L38" s="6">
        <v>-1.9589799999999999</v>
      </c>
      <c r="M38" s="6">
        <v>2.7790170000000001</v>
      </c>
      <c r="N38" s="6">
        <v>4.1274670000000002</v>
      </c>
      <c r="O38" s="6">
        <v>-3.9373</v>
      </c>
      <c r="P38" s="6">
        <v>-3.4664100000000002</v>
      </c>
      <c r="Q38" s="14">
        <v>0</v>
      </c>
      <c r="AB38" s="11"/>
    </row>
    <row r="39" spans="2:28" x14ac:dyDescent="0.3">
      <c r="B39" s="5" t="s">
        <v>271</v>
      </c>
      <c r="C39" s="7" t="s">
        <v>44</v>
      </c>
      <c r="D39" s="7">
        <v>8</v>
      </c>
      <c r="E39" s="7">
        <v>1</v>
      </c>
      <c r="F39" s="7">
        <v>1</v>
      </c>
      <c r="G39" s="7">
        <v>25</v>
      </c>
      <c r="H39" s="7" t="s">
        <v>459</v>
      </c>
      <c r="I39" s="7">
        <v>0.76571400000000001</v>
      </c>
      <c r="J39" s="7">
        <v>1.4436260000000001</v>
      </c>
      <c r="K39" s="7">
        <v>-1.27339</v>
      </c>
      <c r="L39" s="7">
        <v>-1.6518999999999999</v>
      </c>
      <c r="M39" s="7">
        <v>2.729914</v>
      </c>
      <c r="N39" s="7">
        <v>1.4556309999999999</v>
      </c>
      <c r="O39" s="7">
        <v>-1.4957800000000001</v>
      </c>
      <c r="P39" s="7">
        <v>-1.97383</v>
      </c>
      <c r="Q39" s="14" t="s">
        <v>9</v>
      </c>
    </row>
    <row r="40" spans="2:28" x14ac:dyDescent="0.3">
      <c r="B40" s="5" t="s">
        <v>272</v>
      </c>
      <c r="C40" s="6" t="s">
        <v>45</v>
      </c>
      <c r="D40" s="6">
        <v>7</v>
      </c>
      <c r="E40" s="6">
        <v>1</v>
      </c>
      <c r="F40" s="6">
        <v>1</v>
      </c>
      <c r="G40" s="6">
        <v>8</v>
      </c>
      <c r="H40" s="6" t="s">
        <v>459</v>
      </c>
      <c r="I40" s="6">
        <v>0.86829299999999998</v>
      </c>
      <c r="J40" s="6">
        <v>0.91605099999999995</v>
      </c>
      <c r="K40" s="6">
        <v>0.21652399999999999</v>
      </c>
      <c r="L40" s="6">
        <v>-0.745</v>
      </c>
      <c r="M40" s="6">
        <v>1.6134360000000001</v>
      </c>
      <c r="N40" s="6">
        <v>2.6680739999999998</v>
      </c>
      <c r="O40" s="6">
        <v>-2.8022499999999999</v>
      </c>
      <c r="P40" s="6">
        <v>-2.7351299999999998</v>
      </c>
      <c r="Q40" s="14">
        <v>0</v>
      </c>
    </row>
    <row r="41" spans="2:28" x14ac:dyDescent="0.3">
      <c r="B41" s="5" t="s">
        <v>273</v>
      </c>
      <c r="C41" s="7" t="s">
        <v>46</v>
      </c>
      <c r="D41" s="7">
        <v>6</v>
      </c>
      <c r="E41" s="7">
        <v>1</v>
      </c>
      <c r="F41" s="7">
        <v>1</v>
      </c>
      <c r="G41" s="7">
        <v>25</v>
      </c>
      <c r="H41" s="7" t="s">
        <v>459</v>
      </c>
      <c r="I41" s="7">
        <v>0.45053100000000001</v>
      </c>
      <c r="J41" s="7">
        <v>0.109086</v>
      </c>
      <c r="K41" s="7">
        <v>-1.1570499999999999</v>
      </c>
      <c r="L41" s="7">
        <v>-0.69762000000000002</v>
      </c>
      <c r="M41" s="7">
        <v>1.754802</v>
      </c>
      <c r="N41" s="7">
        <v>3.1567669999999999</v>
      </c>
      <c r="O41" s="7">
        <v>-1.8960900000000001</v>
      </c>
      <c r="P41" s="7">
        <v>-1.72041</v>
      </c>
      <c r="Q41" s="14" t="s">
        <v>9</v>
      </c>
    </row>
    <row r="42" spans="2:28" x14ac:dyDescent="0.3">
      <c r="B42" s="5" t="s">
        <v>274</v>
      </c>
      <c r="C42" s="6" t="s">
        <v>47</v>
      </c>
      <c r="D42" s="6">
        <v>5</v>
      </c>
      <c r="E42" s="6">
        <v>1</v>
      </c>
      <c r="F42" s="6">
        <v>1</v>
      </c>
      <c r="G42" s="6">
        <v>25</v>
      </c>
      <c r="H42" s="6" t="s">
        <v>459</v>
      </c>
      <c r="I42" s="6">
        <v>0.72284199999999998</v>
      </c>
      <c r="J42" s="6">
        <v>1.344687</v>
      </c>
      <c r="K42" s="6">
        <v>-1.30182</v>
      </c>
      <c r="L42" s="6">
        <v>-2.1227100000000001</v>
      </c>
      <c r="M42" s="6">
        <v>3.122322</v>
      </c>
      <c r="N42" s="6">
        <v>2.4379409999999999</v>
      </c>
      <c r="O42" s="6">
        <v>-1.9898800000000001</v>
      </c>
      <c r="P42" s="6">
        <v>-2.2133799999999999</v>
      </c>
      <c r="Q42" s="14" t="s">
        <v>9</v>
      </c>
    </row>
    <row r="43" spans="2:28" x14ac:dyDescent="0.3">
      <c r="B43" s="5" t="s">
        <v>275</v>
      </c>
      <c r="C43" s="7" t="s">
        <v>48</v>
      </c>
      <c r="D43" s="7">
        <v>5</v>
      </c>
      <c r="E43" s="7">
        <v>1</v>
      </c>
      <c r="F43" s="7">
        <v>1</v>
      </c>
      <c r="G43" s="7">
        <v>25</v>
      </c>
      <c r="H43" s="7" t="s">
        <v>459</v>
      </c>
      <c r="I43" s="7">
        <v>-0.77947999999999995</v>
      </c>
      <c r="J43" s="7">
        <v>0.42919499999999999</v>
      </c>
      <c r="K43" s="7">
        <v>-1.2899700000000001</v>
      </c>
      <c r="L43" s="7">
        <v>-1.3313900000000001</v>
      </c>
      <c r="M43" s="7">
        <v>1.2252860000000001</v>
      </c>
      <c r="N43" s="7">
        <v>2.4302280000000001</v>
      </c>
      <c r="O43" s="7">
        <v>-2.3529999999999999E-2</v>
      </c>
      <c r="P43" s="7">
        <v>-0.66034000000000004</v>
      </c>
      <c r="Q43" s="14" t="s">
        <v>9</v>
      </c>
    </row>
    <row r="44" spans="2:28" x14ac:dyDescent="0.3">
      <c r="B44" s="5" t="s">
        <v>276</v>
      </c>
      <c r="C44" s="6" t="s">
        <v>49</v>
      </c>
      <c r="D44" s="6">
        <v>4</v>
      </c>
      <c r="E44" s="6">
        <v>1</v>
      </c>
      <c r="F44" s="6">
        <v>1</v>
      </c>
      <c r="G44" s="6">
        <v>8</v>
      </c>
      <c r="H44" s="6" t="s">
        <v>459</v>
      </c>
      <c r="I44" s="6">
        <v>0.107725</v>
      </c>
      <c r="J44" s="6">
        <v>0.230457</v>
      </c>
      <c r="K44" s="6">
        <v>0.65588599999999997</v>
      </c>
      <c r="L44" s="6">
        <v>0.67802899999999999</v>
      </c>
      <c r="M44" s="6">
        <v>2.8728069999999999</v>
      </c>
      <c r="N44" s="6">
        <v>1.9552480000000001</v>
      </c>
      <c r="O44" s="6">
        <v>-2.9948299999999999</v>
      </c>
      <c r="P44" s="6">
        <v>-3.5053200000000002</v>
      </c>
      <c r="Q44" s="14" t="s">
        <v>9</v>
      </c>
    </row>
    <row r="45" spans="2:28" x14ac:dyDescent="0.3">
      <c r="B45" s="5" t="s">
        <v>277</v>
      </c>
      <c r="C45" s="7" t="s">
        <v>50</v>
      </c>
      <c r="D45" s="7">
        <v>4</v>
      </c>
      <c r="E45" s="7">
        <v>1</v>
      </c>
      <c r="F45" s="7">
        <v>1</v>
      </c>
      <c r="G45" s="7">
        <v>11</v>
      </c>
      <c r="H45" s="7" t="s">
        <v>459</v>
      </c>
      <c r="I45" s="7">
        <v>-1.42544</v>
      </c>
      <c r="J45" s="7">
        <v>-1.37921</v>
      </c>
      <c r="K45" s="7">
        <v>1.7429950000000001</v>
      </c>
      <c r="L45" s="7">
        <v>0.36746600000000001</v>
      </c>
      <c r="M45" s="7">
        <v>3.4187099999999999</v>
      </c>
      <c r="N45" s="7">
        <v>4.2646410000000001</v>
      </c>
      <c r="O45" s="7">
        <v>-3.5297700000000001</v>
      </c>
      <c r="P45" s="7">
        <v>-3.45939</v>
      </c>
      <c r="Q45" s="14">
        <v>0</v>
      </c>
    </row>
    <row r="46" spans="2:28" x14ac:dyDescent="0.3">
      <c r="B46" s="5" t="s">
        <v>278</v>
      </c>
      <c r="C46" s="6" t="s">
        <v>51</v>
      </c>
      <c r="D46" s="6">
        <v>4</v>
      </c>
      <c r="E46" s="6">
        <v>1</v>
      </c>
      <c r="F46" s="6">
        <v>1</v>
      </c>
      <c r="G46" s="6">
        <v>8</v>
      </c>
      <c r="H46" s="6" t="s">
        <v>459</v>
      </c>
      <c r="I46" s="6">
        <v>0.942716</v>
      </c>
      <c r="J46" s="6">
        <v>1.457171</v>
      </c>
      <c r="K46" s="6">
        <v>-2.7320000000000001E-2</v>
      </c>
      <c r="L46" s="6">
        <v>0.19891800000000001</v>
      </c>
      <c r="M46" s="6">
        <v>2.1110229999999999</v>
      </c>
      <c r="N46" s="6">
        <v>2.0204080000000002</v>
      </c>
      <c r="O46" s="6">
        <v>-3.4555099999999999</v>
      </c>
      <c r="P46" s="6">
        <v>-3.2473999999999998</v>
      </c>
      <c r="Q46" s="14" t="s">
        <v>9</v>
      </c>
    </row>
    <row r="47" spans="2:28" x14ac:dyDescent="0.3">
      <c r="B47" s="5" t="s">
        <v>279</v>
      </c>
      <c r="C47" s="7" t="s">
        <v>52</v>
      </c>
      <c r="D47" s="7">
        <v>3</v>
      </c>
      <c r="E47" s="7">
        <v>1</v>
      </c>
      <c r="F47" s="7">
        <v>1</v>
      </c>
      <c r="G47" s="7">
        <v>11</v>
      </c>
      <c r="H47" s="7" t="s">
        <v>459</v>
      </c>
      <c r="I47" s="7">
        <v>-0.29150999999999999</v>
      </c>
      <c r="J47" s="7">
        <v>-0.48054999999999998</v>
      </c>
      <c r="K47" s="7">
        <v>9.4767000000000004E-2</v>
      </c>
      <c r="L47" s="7">
        <v>6.5422999999999995E-2</v>
      </c>
      <c r="M47" s="7">
        <v>0.34320400000000001</v>
      </c>
      <c r="N47" s="7">
        <v>0.67001500000000003</v>
      </c>
      <c r="O47" s="7">
        <v>-0.34304000000000001</v>
      </c>
      <c r="P47" s="7">
        <v>-5.8310000000000001E-2</v>
      </c>
      <c r="Q47" s="14" t="s">
        <v>9</v>
      </c>
    </row>
    <row r="48" spans="2:28" x14ac:dyDescent="0.3">
      <c r="B48" s="5" t="s">
        <v>280</v>
      </c>
      <c r="C48" s="6" t="s">
        <v>53</v>
      </c>
      <c r="D48" s="6">
        <v>3</v>
      </c>
      <c r="E48" s="6">
        <v>1</v>
      </c>
      <c r="F48" s="6">
        <v>1</v>
      </c>
      <c r="G48" s="6">
        <v>25</v>
      </c>
      <c r="H48" s="6" t="s">
        <v>459</v>
      </c>
      <c r="I48" s="6">
        <v>-6.1700000000000001E-3</v>
      </c>
      <c r="J48" s="6">
        <v>0.88863300000000001</v>
      </c>
      <c r="K48" s="6">
        <v>-0.70354000000000005</v>
      </c>
      <c r="L48" s="6">
        <v>-2.22485</v>
      </c>
      <c r="M48" s="6">
        <v>2.310848</v>
      </c>
      <c r="N48" s="6">
        <v>3.0331519999999998</v>
      </c>
      <c r="O48" s="6">
        <v>-1.569</v>
      </c>
      <c r="P48" s="6">
        <v>-1.72908</v>
      </c>
      <c r="Q48" s="14" t="s">
        <v>9</v>
      </c>
    </row>
    <row r="49" spans="2:28" x14ac:dyDescent="0.3">
      <c r="B49" s="5" t="s">
        <v>281</v>
      </c>
      <c r="C49" s="7" t="s">
        <v>54</v>
      </c>
      <c r="D49" s="7">
        <v>3</v>
      </c>
      <c r="E49" s="7">
        <v>1</v>
      </c>
      <c r="F49" s="7">
        <v>1</v>
      </c>
      <c r="G49" s="7">
        <v>8</v>
      </c>
      <c r="H49" s="7" t="s">
        <v>459</v>
      </c>
      <c r="I49" s="7">
        <v>0.85345099999999996</v>
      </c>
      <c r="J49" s="7">
        <v>1.3675E-2</v>
      </c>
      <c r="K49" s="7">
        <v>0.18296599999999999</v>
      </c>
      <c r="L49" s="7">
        <v>0.70531500000000003</v>
      </c>
      <c r="M49" s="7">
        <v>1.790362</v>
      </c>
      <c r="N49" s="7">
        <v>1.7420260000000001</v>
      </c>
      <c r="O49" s="7">
        <v>-2.5899399999999999</v>
      </c>
      <c r="P49" s="7">
        <v>-2.6978599999999999</v>
      </c>
      <c r="Q49" s="14" t="s">
        <v>9</v>
      </c>
    </row>
    <row r="50" spans="2:28" x14ac:dyDescent="0.3">
      <c r="B50" s="5" t="s">
        <v>282</v>
      </c>
      <c r="C50" s="6" t="s">
        <v>55</v>
      </c>
      <c r="D50" s="6">
        <v>3</v>
      </c>
      <c r="E50" s="6">
        <v>1</v>
      </c>
      <c r="F50" s="6">
        <v>1</v>
      </c>
      <c r="G50" s="6">
        <v>8</v>
      </c>
      <c r="H50" s="6" t="s">
        <v>459</v>
      </c>
      <c r="I50" s="6">
        <v>0.139681</v>
      </c>
      <c r="J50" s="6">
        <v>0.71853199999999995</v>
      </c>
      <c r="K50" s="6">
        <v>9.9069000000000004E-2</v>
      </c>
      <c r="L50" s="6">
        <v>0.68225499999999994</v>
      </c>
      <c r="M50" s="6">
        <v>2.2725010000000001</v>
      </c>
      <c r="N50" s="6">
        <v>2.3870819999999999</v>
      </c>
      <c r="O50" s="6">
        <v>-3.1647500000000002</v>
      </c>
      <c r="P50" s="6">
        <v>-3.1343700000000001</v>
      </c>
      <c r="Q50" s="14" t="s">
        <v>9</v>
      </c>
    </row>
    <row r="51" spans="2:28" x14ac:dyDescent="0.3">
      <c r="B51" s="5" t="s">
        <v>283</v>
      </c>
      <c r="C51" s="7" t="s">
        <v>56</v>
      </c>
      <c r="D51" s="7">
        <v>3</v>
      </c>
      <c r="E51" s="7">
        <v>1</v>
      </c>
      <c r="F51" s="7">
        <v>1</v>
      </c>
      <c r="G51" s="7">
        <v>15</v>
      </c>
      <c r="H51" s="7" t="s">
        <v>459</v>
      </c>
      <c r="I51" s="7">
        <v>-1.4670099999999999</v>
      </c>
      <c r="J51" s="7">
        <v>-1.1856</v>
      </c>
      <c r="K51" s="7">
        <v>-1.40191</v>
      </c>
      <c r="L51" s="7">
        <v>-1.76146</v>
      </c>
      <c r="M51" s="7">
        <v>1.9115040000000001</v>
      </c>
      <c r="N51" s="7">
        <v>2.1795089999999999</v>
      </c>
      <c r="O51" s="7">
        <v>1.0671299999999999</v>
      </c>
      <c r="P51" s="7">
        <v>0.657829</v>
      </c>
      <c r="Q51" s="14">
        <v>0</v>
      </c>
      <c r="AB51" s="11"/>
    </row>
    <row r="52" spans="2:28" x14ac:dyDescent="0.3">
      <c r="B52" s="5" t="s">
        <v>284</v>
      </c>
      <c r="C52" s="6" t="s">
        <v>57</v>
      </c>
      <c r="D52" s="6">
        <v>3</v>
      </c>
      <c r="E52" s="6">
        <v>1</v>
      </c>
      <c r="F52" s="6">
        <v>1</v>
      </c>
      <c r="G52" s="6">
        <v>11</v>
      </c>
      <c r="H52" s="6" t="s">
        <v>459</v>
      </c>
      <c r="I52" s="6">
        <v>-0.10489</v>
      </c>
      <c r="J52" s="6">
        <v>-0.27766000000000002</v>
      </c>
      <c r="K52" s="6">
        <v>2.1887379999999999</v>
      </c>
      <c r="L52" s="6">
        <v>0.92601299999999998</v>
      </c>
      <c r="M52" s="6">
        <v>1.2720149999999999</v>
      </c>
      <c r="N52" s="6">
        <v>1.0945990000000001</v>
      </c>
      <c r="O52" s="6">
        <v>-2.5287899999999999</v>
      </c>
      <c r="P52" s="6">
        <v>-2.57002</v>
      </c>
      <c r="Q52" s="14" t="s">
        <v>9</v>
      </c>
    </row>
    <row r="53" spans="2:28" x14ac:dyDescent="0.3">
      <c r="B53" s="5" t="s">
        <v>285</v>
      </c>
      <c r="C53" s="7" t="s">
        <v>58</v>
      </c>
      <c r="D53" s="7">
        <v>3</v>
      </c>
      <c r="E53" s="7">
        <v>1</v>
      </c>
      <c r="F53" s="7">
        <v>1</v>
      </c>
      <c r="G53" s="7">
        <v>11</v>
      </c>
      <c r="H53" s="7" t="s">
        <v>459</v>
      </c>
      <c r="I53" s="7">
        <v>-0.65624000000000005</v>
      </c>
      <c r="J53" s="7">
        <v>-0.63175000000000003</v>
      </c>
      <c r="K53" s="7">
        <v>1.1440360000000001</v>
      </c>
      <c r="L53" s="7">
        <v>1.096446</v>
      </c>
      <c r="M53" s="7">
        <v>0.45313999999999999</v>
      </c>
      <c r="N53" s="7">
        <v>0.74825699999999995</v>
      </c>
      <c r="O53" s="7">
        <v>-1.15957</v>
      </c>
      <c r="P53" s="7">
        <v>-0.99431999999999998</v>
      </c>
      <c r="Q53" s="14" t="s">
        <v>9</v>
      </c>
    </row>
    <row r="54" spans="2:28" x14ac:dyDescent="0.3">
      <c r="B54" s="5" t="s">
        <v>286</v>
      </c>
      <c r="C54" s="6" t="s">
        <v>59</v>
      </c>
      <c r="D54" s="6">
        <v>3</v>
      </c>
      <c r="E54" s="6">
        <v>1</v>
      </c>
      <c r="F54" s="6">
        <v>1</v>
      </c>
      <c r="G54" s="6">
        <v>25</v>
      </c>
      <c r="H54" s="6" t="s">
        <v>459</v>
      </c>
      <c r="I54" s="6">
        <v>1.2457910000000001</v>
      </c>
      <c r="J54" s="6">
        <v>0.74021599999999999</v>
      </c>
      <c r="K54" s="6">
        <v>-0.66242000000000001</v>
      </c>
      <c r="L54" s="6">
        <v>-0.72296000000000005</v>
      </c>
      <c r="M54" s="6">
        <v>1.0425770000000001</v>
      </c>
      <c r="N54" s="6">
        <v>0.70234799999999997</v>
      </c>
      <c r="O54" s="6">
        <v>-1.1798200000000001</v>
      </c>
      <c r="P54" s="6">
        <v>-1.16574</v>
      </c>
      <c r="Q54" s="14">
        <v>0</v>
      </c>
    </row>
    <row r="55" spans="2:28" x14ac:dyDescent="0.3">
      <c r="B55" s="5" t="s">
        <v>287</v>
      </c>
      <c r="C55" s="7" t="s">
        <v>60</v>
      </c>
      <c r="D55" s="7">
        <v>2</v>
      </c>
      <c r="E55" s="7">
        <v>1</v>
      </c>
      <c r="F55" s="7">
        <v>1</v>
      </c>
      <c r="G55" s="7">
        <v>11</v>
      </c>
      <c r="H55" s="7" t="s">
        <v>459</v>
      </c>
      <c r="I55" s="7">
        <v>-0.33751999999999999</v>
      </c>
      <c r="J55" s="7">
        <v>-0.41271000000000002</v>
      </c>
      <c r="K55" s="7">
        <v>0.81518800000000002</v>
      </c>
      <c r="L55" s="7">
        <v>0.47766799999999998</v>
      </c>
      <c r="M55" s="7">
        <v>1.086919</v>
      </c>
      <c r="N55" s="7">
        <v>0.79959599999999997</v>
      </c>
      <c r="O55" s="7">
        <v>-1.26502</v>
      </c>
      <c r="P55" s="7">
        <v>-1.16412</v>
      </c>
      <c r="Q55" s="14" t="s">
        <v>9</v>
      </c>
    </row>
    <row r="56" spans="2:28" x14ac:dyDescent="0.3">
      <c r="B56" s="5" t="s">
        <v>288</v>
      </c>
      <c r="C56" s="6" t="s">
        <v>61</v>
      </c>
      <c r="D56" s="6">
        <v>2</v>
      </c>
      <c r="E56" s="6">
        <v>1</v>
      </c>
      <c r="F56" s="6">
        <v>1</v>
      </c>
      <c r="G56" s="6">
        <v>8</v>
      </c>
      <c r="H56" s="6" t="s">
        <v>459</v>
      </c>
      <c r="I56" s="6">
        <v>5.0749000000000002E-2</v>
      </c>
      <c r="J56" s="6">
        <v>0.74374200000000001</v>
      </c>
      <c r="K56" s="6">
        <v>1.9119280000000001</v>
      </c>
      <c r="L56" s="6">
        <v>0.433533</v>
      </c>
      <c r="M56" s="6">
        <v>4.4006780000000001</v>
      </c>
      <c r="N56" s="6">
        <v>4.3014200000000002</v>
      </c>
      <c r="O56" s="6">
        <v>-5.9210200000000004</v>
      </c>
      <c r="P56" s="6">
        <v>-5.9210200000000004</v>
      </c>
      <c r="Q56" s="14">
        <v>0</v>
      </c>
      <c r="AB56" s="11"/>
    </row>
    <row r="57" spans="2:28" x14ac:dyDescent="0.3">
      <c r="B57" s="5" t="s">
        <v>289</v>
      </c>
      <c r="C57" s="7" t="s">
        <v>62</v>
      </c>
      <c r="D57" s="7">
        <v>2</v>
      </c>
      <c r="E57" s="7">
        <v>1</v>
      </c>
      <c r="F57" s="7">
        <v>1</v>
      </c>
      <c r="G57" s="7">
        <v>8</v>
      </c>
      <c r="H57" s="7" t="s">
        <v>459</v>
      </c>
      <c r="I57" s="7">
        <v>0.43265700000000001</v>
      </c>
      <c r="J57" s="7">
        <v>0.36545899999999998</v>
      </c>
      <c r="K57" s="7">
        <v>0.59923199999999999</v>
      </c>
      <c r="L57" s="7">
        <v>4.2292999999999997E-2</v>
      </c>
      <c r="M57" s="7">
        <v>2.3154020000000002</v>
      </c>
      <c r="N57" s="7">
        <v>2.4235139999999999</v>
      </c>
      <c r="O57" s="7">
        <v>-3.1428199999999999</v>
      </c>
      <c r="P57" s="7">
        <v>-3.0357400000000001</v>
      </c>
      <c r="Q57" s="14" t="s">
        <v>9</v>
      </c>
    </row>
    <row r="58" spans="2:28" x14ac:dyDescent="0.3">
      <c r="B58" s="5" t="s">
        <v>290</v>
      </c>
      <c r="C58" s="6" t="s">
        <v>63</v>
      </c>
      <c r="D58" s="6">
        <v>2</v>
      </c>
      <c r="E58" s="6">
        <v>1</v>
      </c>
      <c r="F58" s="6">
        <v>1</v>
      </c>
      <c r="G58" s="6">
        <v>11</v>
      </c>
      <c r="H58" s="6" t="s">
        <v>459</v>
      </c>
      <c r="I58" s="6">
        <v>-0.83516999999999997</v>
      </c>
      <c r="J58" s="6">
        <v>-0.21482000000000001</v>
      </c>
      <c r="K58" s="6">
        <v>0.64215</v>
      </c>
      <c r="L58" s="6">
        <v>0.37992799999999999</v>
      </c>
      <c r="M58" s="6">
        <v>0.64215</v>
      </c>
      <c r="N58" s="6">
        <v>1.036208</v>
      </c>
      <c r="O58" s="6">
        <v>-0.88700999999999997</v>
      </c>
      <c r="P58" s="6">
        <v>-0.76344000000000001</v>
      </c>
      <c r="Q58" s="14">
        <v>0</v>
      </c>
      <c r="AB58" s="11"/>
    </row>
    <row r="59" spans="2:28" x14ac:dyDescent="0.3">
      <c r="B59" s="5" t="s">
        <v>291</v>
      </c>
      <c r="C59" s="7" t="s">
        <v>64</v>
      </c>
      <c r="D59" s="7">
        <v>2</v>
      </c>
      <c r="E59" s="7">
        <v>1</v>
      </c>
      <c r="F59" s="7">
        <v>1</v>
      </c>
      <c r="G59" s="7">
        <v>11</v>
      </c>
      <c r="H59" s="7" t="s">
        <v>459</v>
      </c>
      <c r="I59" s="7">
        <v>-0.61797000000000002</v>
      </c>
      <c r="J59" s="7">
        <v>-1.2218100000000001</v>
      </c>
      <c r="K59" s="7">
        <v>0.65627899999999995</v>
      </c>
      <c r="L59" s="7">
        <v>0.389517</v>
      </c>
      <c r="M59" s="7">
        <v>1.5003919999999999</v>
      </c>
      <c r="N59" s="7">
        <v>1.2587159999999999</v>
      </c>
      <c r="O59" s="7">
        <v>-1.24916</v>
      </c>
      <c r="P59" s="7">
        <v>-0.71596000000000004</v>
      </c>
      <c r="Q59" s="14" t="s">
        <v>9</v>
      </c>
    </row>
    <row r="60" spans="2:28" x14ac:dyDescent="0.3">
      <c r="B60" s="5" t="s">
        <v>292</v>
      </c>
      <c r="C60" s="6" t="s">
        <v>65</v>
      </c>
      <c r="D60" s="6">
        <v>2</v>
      </c>
      <c r="E60" s="6">
        <v>1</v>
      </c>
      <c r="F60" s="6">
        <v>1</v>
      </c>
      <c r="G60" s="6">
        <v>11</v>
      </c>
      <c r="H60" s="6" t="s">
        <v>459</v>
      </c>
      <c r="I60" s="6">
        <v>-0.94101999999999997</v>
      </c>
      <c r="J60" s="6">
        <v>-0.32944000000000001</v>
      </c>
      <c r="K60" s="6">
        <v>0.33125599999999999</v>
      </c>
      <c r="L60" s="6">
        <v>0.26785100000000001</v>
      </c>
      <c r="M60" s="6">
        <v>2.197155</v>
      </c>
      <c r="N60" s="6">
        <v>0.83170900000000003</v>
      </c>
      <c r="O60" s="6">
        <v>-1.52996</v>
      </c>
      <c r="P60" s="6">
        <v>-0.82755000000000001</v>
      </c>
      <c r="Q60" s="14" t="s">
        <v>9</v>
      </c>
    </row>
    <row r="61" spans="2:28" x14ac:dyDescent="0.3">
      <c r="B61" s="5" t="s">
        <v>293</v>
      </c>
      <c r="C61" s="7" t="s">
        <v>66</v>
      </c>
      <c r="D61" s="7">
        <v>2</v>
      </c>
      <c r="E61" s="7">
        <v>1</v>
      </c>
      <c r="F61" s="7">
        <v>1</v>
      </c>
      <c r="G61" s="7">
        <v>11</v>
      </c>
      <c r="H61" s="7" t="s">
        <v>459</v>
      </c>
      <c r="I61" s="7">
        <v>2.7685000000000001E-2</v>
      </c>
      <c r="J61" s="7">
        <v>7.1853E-2</v>
      </c>
      <c r="K61" s="7">
        <v>0.37186599999999997</v>
      </c>
      <c r="L61" s="7">
        <v>-0.12182999999999999</v>
      </c>
      <c r="M61" s="7">
        <v>0.72062999999999999</v>
      </c>
      <c r="N61" s="7">
        <v>0.435228</v>
      </c>
      <c r="O61" s="7">
        <v>-0.82330000000000003</v>
      </c>
      <c r="P61" s="7">
        <v>-0.68213000000000001</v>
      </c>
      <c r="Q61" s="14" t="s">
        <v>9</v>
      </c>
    </row>
    <row r="62" spans="2:28" x14ac:dyDescent="0.3">
      <c r="B62" s="5" t="s">
        <v>294</v>
      </c>
      <c r="C62" s="6" t="s">
        <v>67</v>
      </c>
      <c r="D62" s="6">
        <v>2</v>
      </c>
      <c r="E62" s="6">
        <v>1</v>
      </c>
      <c r="F62" s="6">
        <v>1</v>
      </c>
      <c r="G62" s="6">
        <v>11</v>
      </c>
      <c r="H62" s="6" t="s">
        <v>459</v>
      </c>
      <c r="I62" s="6">
        <v>-1.34734</v>
      </c>
      <c r="J62" s="6">
        <v>-1.0706</v>
      </c>
      <c r="K62" s="6">
        <v>0.42602699999999999</v>
      </c>
      <c r="L62" s="6">
        <v>4.7701E-2</v>
      </c>
      <c r="M62" s="6">
        <v>0.73600699999999997</v>
      </c>
      <c r="N62" s="6">
        <v>0.46635900000000002</v>
      </c>
      <c r="O62" s="6">
        <v>0.31395400000000001</v>
      </c>
      <c r="P62" s="6">
        <v>0.42788500000000002</v>
      </c>
      <c r="Q62" s="14" t="s">
        <v>9</v>
      </c>
    </row>
    <row r="63" spans="2:28" x14ac:dyDescent="0.3">
      <c r="B63" s="5" t="s">
        <v>295</v>
      </c>
      <c r="C63" s="7" t="s">
        <v>68</v>
      </c>
      <c r="D63" s="7">
        <v>2</v>
      </c>
      <c r="E63" s="7">
        <v>1</v>
      </c>
      <c r="F63" s="7">
        <v>1</v>
      </c>
      <c r="G63" s="7">
        <v>8</v>
      </c>
      <c r="H63" s="7" t="s">
        <v>459</v>
      </c>
      <c r="I63" s="7">
        <v>0.25930799999999998</v>
      </c>
      <c r="J63" s="7">
        <v>0.35461799999999999</v>
      </c>
      <c r="K63" s="7">
        <v>0.40945900000000002</v>
      </c>
      <c r="L63" s="7">
        <v>0.909076</v>
      </c>
      <c r="M63" s="7">
        <v>2.3645749999999999</v>
      </c>
      <c r="N63" s="7">
        <v>2.2812350000000001</v>
      </c>
      <c r="O63" s="7">
        <v>-3.6571699999999998</v>
      </c>
      <c r="P63" s="7">
        <v>-2.9211</v>
      </c>
      <c r="Q63" s="14" t="s">
        <v>9</v>
      </c>
    </row>
    <row r="64" spans="2:28" x14ac:dyDescent="0.3">
      <c r="B64" s="5" t="s">
        <v>296</v>
      </c>
      <c r="C64" s="6" t="s">
        <v>69</v>
      </c>
      <c r="D64" s="6">
        <v>2</v>
      </c>
      <c r="E64" s="6">
        <v>1</v>
      </c>
      <c r="F64" s="6">
        <v>1</v>
      </c>
      <c r="G64" s="6">
        <v>8</v>
      </c>
      <c r="H64" s="6" t="s">
        <v>459</v>
      </c>
      <c r="I64" s="6">
        <v>0.89264600000000005</v>
      </c>
      <c r="J64" s="6">
        <v>1.5219020000000001</v>
      </c>
      <c r="K64" s="6">
        <v>0.82823500000000005</v>
      </c>
      <c r="L64" s="6">
        <v>1.032667</v>
      </c>
      <c r="M64" s="6">
        <v>4.011914</v>
      </c>
      <c r="N64" s="6">
        <v>4.0981439999999996</v>
      </c>
      <c r="O64" s="6">
        <v>-6.5649699999999998</v>
      </c>
      <c r="P64" s="6">
        <v>-5.8205299999999998</v>
      </c>
      <c r="Q64" s="14">
        <v>0</v>
      </c>
      <c r="AB64" s="11"/>
    </row>
    <row r="65" spans="2:28" x14ac:dyDescent="0.3">
      <c r="B65" s="5" t="s">
        <v>297</v>
      </c>
      <c r="C65" s="7" t="s">
        <v>70</v>
      </c>
      <c r="D65" s="7">
        <v>2</v>
      </c>
      <c r="E65" s="7">
        <v>1</v>
      </c>
      <c r="F65" s="7">
        <v>1</v>
      </c>
      <c r="G65" s="7">
        <v>25</v>
      </c>
      <c r="H65" s="7" t="s">
        <v>459</v>
      </c>
      <c r="I65" s="7">
        <v>0.85362400000000005</v>
      </c>
      <c r="J65" s="7">
        <v>2.0497079999999999</v>
      </c>
      <c r="K65" s="7">
        <v>-0.89846999999999999</v>
      </c>
      <c r="L65" s="7">
        <v>-2.5242800000000001</v>
      </c>
      <c r="M65" s="7">
        <v>3.357491</v>
      </c>
      <c r="N65" s="7">
        <v>4.3232270000000002</v>
      </c>
      <c r="O65" s="7">
        <v>-3.5114100000000001</v>
      </c>
      <c r="P65" s="7">
        <v>-3.6499000000000001</v>
      </c>
      <c r="Q65" s="14">
        <v>0</v>
      </c>
      <c r="AB65" s="11"/>
    </row>
    <row r="66" spans="2:28" x14ac:dyDescent="0.3">
      <c r="B66" s="5" t="s">
        <v>298</v>
      </c>
      <c r="C66" s="6" t="s">
        <v>71</v>
      </c>
      <c r="D66" s="6">
        <v>2</v>
      </c>
      <c r="E66" s="6">
        <v>1</v>
      </c>
      <c r="F66" s="6">
        <v>1</v>
      </c>
      <c r="G66" s="6">
        <v>11</v>
      </c>
      <c r="H66" s="6" t="s">
        <v>459</v>
      </c>
      <c r="I66" s="6">
        <v>4.2474999999999999E-2</v>
      </c>
      <c r="J66" s="6">
        <v>0.34609099999999998</v>
      </c>
      <c r="K66" s="6">
        <v>0.61729299999999998</v>
      </c>
      <c r="L66" s="6">
        <v>0.30695299999999998</v>
      </c>
      <c r="M66" s="6">
        <v>0.66027599999999997</v>
      </c>
      <c r="N66" s="6">
        <v>0.62599300000000002</v>
      </c>
      <c r="O66" s="6">
        <v>-1.4420900000000001</v>
      </c>
      <c r="P66" s="6">
        <v>-1.15699</v>
      </c>
      <c r="Q66" s="14" t="s">
        <v>9</v>
      </c>
    </row>
    <row r="67" spans="2:28" x14ac:dyDescent="0.3">
      <c r="B67" s="5" t="s">
        <v>299</v>
      </c>
      <c r="C67" s="7" t="s">
        <v>72</v>
      </c>
      <c r="D67" s="7">
        <v>2</v>
      </c>
      <c r="E67" s="7">
        <v>1</v>
      </c>
      <c r="F67" s="7">
        <v>1</v>
      </c>
      <c r="G67" s="7">
        <v>25</v>
      </c>
      <c r="H67" s="7" t="s">
        <v>459</v>
      </c>
      <c r="I67" s="7">
        <v>0.85384599999999999</v>
      </c>
      <c r="J67" s="7">
        <v>2.0314679999999998</v>
      </c>
      <c r="K67" s="7">
        <v>-1.21391</v>
      </c>
      <c r="L67" s="7">
        <v>-2.8073600000000001</v>
      </c>
      <c r="M67" s="7">
        <v>3.79115</v>
      </c>
      <c r="N67" s="7">
        <v>4.5752100000000002</v>
      </c>
      <c r="O67" s="7">
        <v>-3.3392200000000001</v>
      </c>
      <c r="P67" s="7">
        <v>-3.8911799999999999</v>
      </c>
      <c r="Q67" s="14">
        <v>0</v>
      </c>
      <c r="AB67" s="11"/>
    </row>
    <row r="68" spans="2:28" x14ac:dyDescent="0.3">
      <c r="B68" s="5" t="s">
        <v>300</v>
      </c>
      <c r="C68" s="6" t="s">
        <v>73</v>
      </c>
      <c r="D68" s="6">
        <v>2</v>
      </c>
      <c r="E68" s="6">
        <v>1</v>
      </c>
      <c r="F68" s="6">
        <v>1</v>
      </c>
      <c r="G68" s="6">
        <v>11</v>
      </c>
      <c r="H68" s="6" t="s">
        <v>459</v>
      </c>
      <c r="I68" s="6">
        <v>-0.22606999999999999</v>
      </c>
      <c r="J68" s="6">
        <v>-3.85E-2</v>
      </c>
      <c r="K68" s="6">
        <v>-0.40394000000000002</v>
      </c>
      <c r="L68" s="6">
        <v>0.30989699999999998</v>
      </c>
      <c r="M68" s="6">
        <v>0.96760599999999997</v>
      </c>
      <c r="N68" s="6">
        <v>1.1274580000000001</v>
      </c>
      <c r="O68" s="6">
        <v>-1.02521</v>
      </c>
      <c r="P68" s="6">
        <v>-0.71123999999999998</v>
      </c>
      <c r="Q68" s="14" t="s">
        <v>9</v>
      </c>
      <c r="AB68" s="11"/>
    </row>
    <row r="69" spans="2:28" x14ac:dyDescent="0.3">
      <c r="B69" s="5" t="s">
        <v>301</v>
      </c>
      <c r="C69" s="7" t="s">
        <v>74</v>
      </c>
      <c r="D69" s="7">
        <v>2</v>
      </c>
      <c r="E69" s="7">
        <v>1</v>
      </c>
      <c r="F69" s="7">
        <v>1</v>
      </c>
      <c r="G69" s="7">
        <v>25</v>
      </c>
      <c r="H69" s="7" t="s">
        <v>459</v>
      </c>
      <c r="I69" s="7">
        <v>-1.0548299999999999</v>
      </c>
      <c r="J69" s="7">
        <v>0.46978199999999998</v>
      </c>
      <c r="K69" s="7">
        <v>-0.47794999999999999</v>
      </c>
      <c r="L69" s="7">
        <v>-1.5844499999999999</v>
      </c>
      <c r="M69" s="7">
        <v>1.0255030000000001</v>
      </c>
      <c r="N69" s="7">
        <v>2.893373</v>
      </c>
      <c r="O69" s="7">
        <v>-1.12079</v>
      </c>
      <c r="P69" s="7">
        <v>-0.15062999999999999</v>
      </c>
      <c r="Q69" s="14">
        <v>0</v>
      </c>
      <c r="AB69" s="11"/>
    </row>
    <row r="70" spans="2:28" x14ac:dyDescent="0.3">
      <c r="B70" s="5" t="s">
        <v>302</v>
      </c>
      <c r="C70" s="6" t="s">
        <v>75</v>
      </c>
      <c r="D70" s="6">
        <v>2</v>
      </c>
      <c r="E70" s="6">
        <v>1</v>
      </c>
      <c r="F70" s="6">
        <v>1</v>
      </c>
      <c r="G70" s="6">
        <v>8</v>
      </c>
      <c r="H70" s="6" t="s">
        <v>459</v>
      </c>
      <c r="I70" s="6">
        <v>0.62948499999999996</v>
      </c>
      <c r="J70" s="6">
        <v>0.70748299999999997</v>
      </c>
      <c r="K70" s="6">
        <v>0.62982099999999996</v>
      </c>
      <c r="L70" s="6">
        <v>0.77640500000000001</v>
      </c>
      <c r="M70" s="6">
        <v>2.0338780000000001</v>
      </c>
      <c r="N70" s="6">
        <v>2.2258</v>
      </c>
      <c r="O70" s="6">
        <v>-3.4271400000000001</v>
      </c>
      <c r="P70" s="6">
        <v>-3.5757300000000001</v>
      </c>
      <c r="Q70" s="14" t="s">
        <v>9</v>
      </c>
      <c r="AB70" s="11"/>
    </row>
    <row r="71" spans="2:28" x14ac:dyDescent="0.3">
      <c r="B71" s="5" t="s">
        <v>303</v>
      </c>
      <c r="C71" s="7" t="s">
        <v>76</v>
      </c>
      <c r="D71" s="7">
        <v>2</v>
      </c>
      <c r="E71" s="7">
        <v>1</v>
      </c>
      <c r="F71" s="7">
        <v>1</v>
      </c>
      <c r="G71" s="7">
        <v>25</v>
      </c>
      <c r="H71" s="7" t="s">
        <v>459</v>
      </c>
      <c r="I71" s="7">
        <v>0.64817999999999998</v>
      </c>
      <c r="J71" s="7">
        <v>1.751126</v>
      </c>
      <c r="K71" s="7">
        <v>-0.62036000000000002</v>
      </c>
      <c r="L71" s="7">
        <v>-2.3227099999999998</v>
      </c>
      <c r="M71" s="7">
        <v>3.5633170000000001</v>
      </c>
      <c r="N71" s="7">
        <v>4.5043360000000003</v>
      </c>
      <c r="O71" s="7">
        <v>-3.64568</v>
      </c>
      <c r="P71" s="7">
        <v>-3.8782100000000002</v>
      </c>
      <c r="Q71" s="14">
        <v>0</v>
      </c>
      <c r="AB71" s="11"/>
    </row>
    <row r="72" spans="2:28" x14ac:dyDescent="0.3">
      <c r="B72" s="5" t="s">
        <v>304</v>
      </c>
      <c r="C72" s="6" t="s">
        <v>77</v>
      </c>
      <c r="D72" s="6">
        <v>2</v>
      </c>
      <c r="E72" s="6">
        <v>1</v>
      </c>
      <c r="F72" s="6">
        <v>1</v>
      </c>
      <c r="G72" s="6">
        <v>11</v>
      </c>
      <c r="H72" s="6" t="s">
        <v>459</v>
      </c>
      <c r="I72" s="6">
        <v>-0.67342999999999997</v>
      </c>
      <c r="J72" s="6">
        <v>-0.57786000000000004</v>
      </c>
      <c r="K72" s="6">
        <v>0.17016400000000001</v>
      </c>
      <c r="L72" s="6">
        <v>7.3379E-2</v>
      </c>
      <c r="M72" s="6">
        <v>7.3379E-2</v>
      </c>
      <c r="N72" s="6">
        <v>1.4221440000000001</v>
      </c>
      <c r="O72" s="6">
        <v>-0.15590000000000001</v>
      </c>
      <c r="P72" s="6">
        <v>-0.33188000000000001</v>
      </c>
      <c r="Q72" s="14" t="s">
        <v>9</v>
      </c>
      <c r="AB72" s="11"/>
    </row>
    <row r="73" spans="2:28" x14ac:dyDescent="0.3">
      <c r="B73" s="5" t="s">
        <v>305</v>
      </c>
      <c r="C73" s="7" t="s">
        <v>78</v>
      </c>
      <c r="D73" s="7">
        <v>2</v>
      </c>
      <c r="E73" s="7">
        <v>1</v>
      </c>
      <c r="F73" s="7">
        <v>1</v>
      </c>
      <c r="G73" s="7">
        <v>25</v>
      </c>
      <c r="H73" s="7" t="s">
        <v>459</v>
      </c>
      <c r="I73" s="7">
        <v>0.70426599999999995</v>
      </c>
      <c r="J73" s="7">
        <v>1.810538</v>
      </c>
      <c r="K73" s="7">
        <v>-0.62377000000000005</v>
      </c>
      <c r="L73" s="7">
        <v>-2.2959999999999998</v>
      </c>
      <c r="M73" s="7">
        <v>3.3538079999999999</v>
      </c>
      <c r="N73" s="7">
        <v>4.4293399999999998</v>
      </c>
      <c r="O73" s="7">
        <v>-3.4636300000000002</v>
      </c>
      <c r="P73" s="7">
        <v>-3.9145599999999998</v>
      </c>
      <c r="Q73" s="14">
        <v>0</v>
      </c>
      <c r="AB73" s="11"/>
    </row>
    <row r="74" spans="2:28" x14ac:dyDescent="0.3">
      <c r="B74" s="5" t="s">
        <v>306</v>
      </c>
      <c r="C74" s="6" t="s">
        <v>79</v>
      </c>
      <c r="D74" s="6">
        <v>2</v>
      </c>
      <c r="E74" s="6">
        <v>1</v>
      </c>
      <c r="F74" s="6">
        <v>1</v>
      </c>
      <c r="G74" s="6">
        <v>25</v>
      </c>
      <c r="H74" s="6" t="s">
        <v>459</v>
      </c>
      <c r="I74" s="6">
        <v>1.0439529999999999</v>
      </c>
      <c r="J74" s="6">
        <v>0.80400199999999999</v>
      </c>
      <c r="K74" s="6">
        <v>0.23950399999999999</v>
      </c>
      <c r="L74" s="6">
        <v>-0.52942</v>
      </c>
      <c r="M74" s="6">
        <v>-0.61255999999999999</v>
      </c>
      <c r="N74" s="6">
        <v>0.65961199999999998</v>
      </c>
      <c r="O74" s="6">
        <v>-0.85135000000000005</v>
      </c>
      <c r="P74" s="6">
        <v>-0.75373999999999997</v>
      </c>
      <c r="Q74" s="14" t="s">
        <v>9</v>
      </c>
      <c r="AB74" s="11"/>
    </row>
    <row r="75" spans="2:28" x14ac:dyDescent="0.3">
      <c r="B75" s="5" t="s">
        <v>307</v>
      </c>
      <c r="C75" s="7" t="s">
        <v>80</v>
      </c>
      <c r="D75" s="7">
        <v>2</v>
      </c>
      <c r="E75" s="7">
        <v>1</v>
      </c>
      <c r="F75" s="7">
        <v>1</v>
      </c>
      <c r="G75" s="7">
        <v>8</v>
      </c>
      <c r="H75" s="7" t="s">
        <v>459</v>
      </c>
      <c r="I75" s="7">
        <v>1.247765</v>
      </c>
      <c r="J75" s="7">
        <v>1.095839</v>
      </c>
      <c r="K75" s="7">
        <v>0.65581999999999996</v>
      </c>
      <c r="L75" s="7">
        <v>1.0406169999999999</v>
      </c>
      <c r="M75" s="7">
        <v>1.0138320000000001</v>
      </c>
      <c r="N75" s="7">
        <v>0.70535899999999996</v>
      </c>
      <c r="O75" s="7">
        <v>-2.8856999999999999</v>
      </c>
      <c r="P75" s="7">
        <v>-2.8735300000000001</v>
      </c>
      <c r="Q75" s="14" t="s">
        <v>9</v>
      </c>
    </row>
    <row r="76" spans="2:28" x14ac:dyDescent="0.3">
      <c r="B76" s="5" t="s">
        <v>308</v>
      </c>
      <c r="C76" s="6" t="s">
        <v>81</v>
      </c>
      <c r="D76" s="6">
        <v>2</v>
      </c>
      <c r="E76" s="6">
        <v>1</v>
      </c>
      <c r="F76" s="6">
        <v>1</v>
      </c>
      <c r="G76" s="6">
        <v>8</v>
      </c>
      <c r="H76" s="6" t="s">
        <v>459</v>
      </c>
      <c r="I76" s="6">
        <v>1.4528650000000001</v>
      </c>
      <c r="J76" s="6">
        <v>1.1188419999999999</v>
      </c>
      <c r="K76" s="6">
        <v>0.55077699999999996</v>
      </c>
      <c r="L76" s="6">
        <v>-0.47493000000000002</v>
      </c>
      <c r="M76" s="6">
        <v>1.800284</v>
      </c>
      <c r="N76" s="6">
        <v>2.7469100000000002</v>
      </c>
      <c r="O76" s="6">
        <v>-3.77929</v>
      </c>
      <c r="P76" s="6">
        <v>-3.4154599999999999</v>
      </c>
      <c r="Q76" s="14" t="s">
        <v>9</v>
      </c>
      <c r="AB76" s="11"/>
    </row>
    <row r="77" spans="2:28" x14ac:dyDescent="0.3">
      <c r="B77" s="5" t="s">
        <v>309</v>
      </c>
      <c r="C77" s="7" t="s">
        <v>82</v>
      </c>
      <c r="D77" s="7">
        <v>2</v>
      </c>
      <c r="E77" s="7">
        <v>1</v>
      </c>
      <c r="F77" s="7">
        <v>1</v>
      </c>
      <c r="G77" s="7">
        <v>25</v>
      </c>
      <c r="H77" s="7" t="s">
        <v>459</v>
      </c>
      <c r="I77" s="7">
        <v>1.222035</v>
      </c>
      <c r="J77" s="7">
        <v>1.1746559999999999</v>
      </c>
      <c r="K77" s="7">
        <v>-0.39832000000000001</v>
      </c>
      <c r="L77" s="7">
        <v>-0.4556</v>
      </c>
      <c r="M77" s="7">
        <v>1.8194360000000001</v>
      </c>
      <c r="N77" s="7">
        <v>1.189549</v>
      </c>
      <c r="O77" s="7">
        <v>-1.89775</v>
      </c>
      <c r="P77" s="7">
        <v>-2.65401</v>
      </c>
      <c r="Q77" s="14" t="s">
        <v>9</v>
      </c>
    </row>
    <row r="78" spans="2:28" x14ac:dyDescent="0.3">
      <c r="B78" s="5" t="s">
        <v>310</v>
      </c>
      <c r="C78" s="6" t="s">
        <v>83</v>
      </c>
      <c r="D78" s="6">
        <v>2</v>
      </c>
      <c r="E78" s="6">
        <v>1</v>
      </c>
      <c r="F78" s="6">
        <v>1</v>
      </c>
      <c r="G78" s="6">
        <v>8</v>
      </c>
      <c r="H78" s="6" t="s">
        <v>459</v>
      </c>
      <c r="I78" s="6">
        <v>1.441446</v>
      </c>
      <c r="J78" s="6">
        <v>1.0804050000000001</v>
      </c>
      <c r="K78" s="6">
        <v>0.46833999999999998</v>
      </c>
      <c r="L78" s="6">
        <v>0.277619</v>
      </c>
      <c r="M78" s="6">
        <v>2.1620729999999999</v>
      </c>
      <c r="N78" s="6">
        <v>2.2291889999999999</v>
      </c>
      <c r="O78" s="6">
        <v>-3.8405800000000001</v>
      </c>
      <c r="P78" s="6">
        <v>-3.8184900000000002</v>
      </c>
      <c r="Q78" s="14" t="s">
        <v>9</v>
      </c>
    </row>
    <row r="79" spans="2:28" x14ac:dyDescent="0.3">
      <c r="B79" s="5" t="s">
        <v>311</v>
      </c>
      <c r="C79" s="7" t="s">
        <v>84</v>
      </c>
      <c r="D79" s="7">
        <v>2</v>
      </c>
      <c r="E79" s="7">
        <v>1</v>
      </c>
      <c r="F79" s="7">
        <v>1</v>
      </c>
      <c r="G79" s="7">
        <v>8</v>
      </c>
      <c r="H79" s="7" t="s">
        <v>459</v>
      </c>
      <c r="I79" s="7">
        <v>-0.18190999999999999</v>
      </c>
      <c r="J79" s="7">
        <v>-0.34566000000000002</v>
      </c>
      <c r="K79" s="7">
        <v>0.59233899999999995</v>
      </c>
      <c r="L79" s="7">
        <v>0.40511399999999997</v>
      </c>
      <c r="M79" s="7">
        <v>1.9095530000000001</v>
      </c>
      <c r="N79" s="7">
        <v>1.087045</v>
      </c>
      <c r="O79" s="7">
        <v>-1.7423200000000001</v>
      </c>
      <c r="P79" s="7">
        <v>-1.72417</v>
      </c>
      <c r="Q79" s="14" t="s">
        <v>9</v>
      </c>
    </row>
    <row r="80" spans="2:28" x14ac:dyDescent="0.3">
      <c r="B80" s="5" t="s">
        <v>312</v>
      </c>
      <c r="C80" s="6" t="s">
        <v>85</v>
      </c>
      <c r="D80" s="6">
        <v>2</v>
      </c>
      <c r="E80" s="6">
        <v>1</v>
      </c>
      <c r="F80" s="6">
        <v>1</v>
      </c>
      <c r="G80" s="6">
        <v>25</v>
      </c>
      <c r="H80" s="6" t="s">
        <v>459</v>
      </c>
      <c r="I80" s="6">
        <v>0.62290999999999996</v>
      </c>
      <c r="J80" s="6">
        <v>0.89834800000000004</v>
      </c>
      <c r="K80" s="6">
        <v>-0.29021999999999998</v>
      </c>
      <c r="L80" s="6">
        <v>-0.76037999999999994</v>
      </c>
      <c r="M80" s="6">
        <v>1.344646</v>
      </c>
      <c r="N80" s="6">
        <v>2.5643959999999999</v>
      </c>
      <c r="O80" s="6">
        <v>-1.8975500000000001</v>
      </c>
      <c r="P80" s="6">
        <v>-2.4821499999999999</v>
      </c>
      <c r="Q80" s="14">
        <v>0</v>
      </c>
      <c r="AB80" s="11"/>
    </row>
    <row r="81" spans="2:28" x14ac:dyDescent="0.3">
      <c r="B81" s="5" t="s">
        <v>313</v>
      </c>
      <c r="C81" s="7" t="s">
        <v>86</v>
      </c>
      <c r="D81" s="7">
        <v>2</v>
      </c>
      <c r="E81" s="7">
        <v>1</v>
      </c>
      <c r="F81" s="7">
        <v>1</v>
      </c>
      <c r="G81" s="7">
        <v>8</v>
      </c>
      <c r="H81" s="7" t="s">
        <v>459</v>
      </c>
      <c r="I81" s="7">
        <v>0.73609800000000003</v>
      </c>
      <c r="J81" s="7">
        <v>0.94021200000000005</v>
      </c>
      <c r="K81" s="7">
        <v>0.82438400000000001</v>
      </c>
      <c r="L81" s="7">
        <v>0.839758</v>
      </c>
      <c r="M81" s="7">
        <v>1.5402169999999999</v>
      </c>
      <c r="N81" s="7">
        <v>1.9948159999999999</v>
      </c>
      <c r="O81" s="7">
        <v>-3.7560199999999999</v>
      </c>
      <c r="P81" s="7">
        <v>-3.1194600000000001</v>
      </c>
      <c r="Q81" s="14" t="s">
        <v>9</v>
      </c>
    </row>
    <row r="82" spans="2:28" x14ac:dyDescent="0.3">
      <c r="B82" s="5" t="s">
        <v>314</v>
      </c>
      <c r="C82" s="6" t="s">
        <v>87</v>
      </c>
      <c r="D82" s="6">
        <v>2</v>
      </c>
      <c r="E82" s="6">
        <v>1</v>
      </c>
      <c r="F82" s="6">
        <v>1</v>
      </c>
      <c r="G82" s="6">
        <v>8</v>
      </c>
      <c r="H82" s="6" t="s">
        <v>459</v>
      </c>
      <c r="I82" s="6">
        <v>0.78823299999999996</v>
      </c>
      <c r="J82" s="6">
        <v>1.364093</v>
      </c>
      <c r="K82" s="6">
        <v>0.28609000000000001</v>
      </c>
      <c r="L82" s="6">
        <v>0.78464699999999998</v>
      </c>
      <c r="M82" s="6">
        <v>1.245449</v>
      </c>
      <c r="N82" s="6">
        <v>1.2855829999999999</v>
      </c>
      <c r="O82" s="6">
        <v>-2.7364000000000002</v>
      </c>
      <c r="P82" s="6">
        <v>-3.01769</v>
      </c>
      <c r="Q82" s="14" t="s">
        <v>9</v>
      </c>
    </row>
    <row r="83" spans="2:28" x14ac:dyDescent="0.3">
      <c r="B83" s="5" t="s">
        <v>315</v>
      </c>
      <c r="C83" s="7" t="s">
        <v>88</v>
      </c>
      <c r="D83" s="7">
        <v>2</v>
      </c>
      <c r="E83" s="7">
        <v>1</v>
      </c>
      <c r="F83" s="7">
        <v>1</v>
      </c>
      <c r="G83" s="7">
        <v>8</v>
      </c>
      <c r="H83" s="7" t="s">
        <v>459</v>
      </c>
      <c r="I83" s="7">
        <v>0.50534299999999999</v>
      </c>
      <c r="J83" s="7">
        <v>1.8103999999999999E-2</v>
      </c>
      <c r="K83" s="7">
        <v>0.272179</v>
      </c>
      <c r="L83" s="7">
        <v>8.1559999999999994E-2</v>
      </c>
      <c r="M83" s="7">
        <v>1.3588070000000001</v>
      </c>
      <c r="N83" s="7">
        <v>1.7508330000000001</v>
      </c>
      <c r="O83" s="7">
        <v>-2.2731300000000001</v>
      </c>
      <c r="P83" s="7">
        <v>-1.7137</v>
      </c>
      <c r="Q83" s="14" t="s">
        <v>9</v>
      </c>
      <c r="AB83" s="11"/>
    </row>
    <row r="84" spans="2:28" x14ac:dyDescent="0.3">
      <c r="B84" s="5" t="s">
        <v>316</v>
      </c>
      <c r="C84" s="6" t="s">
        <v>89</v>
      </c>
      <c r="D84" s="6">
        <v>2</v>
      </c>
      <c r="E84" s="6">
        <v>1</v>
      </c>
      <c r="F84" s="6">
        <v>1</v>
      </c>
      <c r="G84" s="6">
        <v>8</v>
      </c>
      <c r="H84" s="6" t="s">
        <v>459</v>
      </c>
      <c r="I84" s="6">
        <v>1.1097170000000001</v>
      </c>
      <c r="J84" s="6">
        <v>0.85857700000000003</v>
      </c>
      <c r="K84" s="6">
        <v>0.58600799999999997</v>
      </c>
      <c r="L84" s="6">
        <v>0.32210499999999997</v>
      </c>
      <c r="M84" s="6">
        <v>1.8858699999999999</v>
      </c>
      <c r="N84" s="6">
        <v>2.2444730000000002</v>
      </c>
      <c r="O84" s="6">
        <v>-4.0178900000000004</v>
      </c>
      <c r="P84" s="6">
        <v>-2.9888599999999999</v>
      </c>
      <c r="Q84" s="14" t="s">
        <v>9</v>
      </c>
    </row>
    <row r="85" spans="2:28" x14ac:dyDescent="0.3">
      <c r="B85" s="5" t="s">
        <v>317</v>
      </c>
      <c r="C85" s="7" t="s">
        <v>90</v>
      </c>
      <c r="D85" s="7">
        <v>14</v>
      </c>
      <c r="E85" s="7">
        <v>1</v>
      </c>
      <c r="F85" s="7">
        <v>1</v>
      </c>
      <c r="G85" s="7">
        <v>13</v>
      </c>
      <c r="H85" s="7" t="s">
        <v>462</v>
      </c>
      <c r="I85" s="7">
        <v>-1.0523</v>
      </c>
      <c r="J85" s="7">
        <v>-0.83299000000000001</v>
      </c>
      <c r="K85" s="7">
        <v>-0.88956999999999997</v>
      </c>
      <c r="L85" s="7">
        <v>-1.40415</v>
      </c>
      <c r="M85" s="7">
        <v>2.4188260000000001</v>
      </c>
      <c r="N85" s="7">
        <v>3.827051</v>
      </c>
      <c r="O85" s="7">
        <v>-0.94847000000000004</v>
      </c>
      <c r="P85" s="7">
        <v>-1.11839</v>
      </c>
      <c r="Q85" s="14">
        <v>0</v>
      </c>
    </row>
    <row r="86" spans="2:28" x14ac:dyDescent="0.3">
      <c r="B86" s="5" t="s">
        <v>318</v>
      </c>
      <c r="C86" s="6" t="s">
        <v>91</v>
      </c>
      <c r="D86" s="6">
        <v>12</v>
      </c>
      <c r="E86" s="6">
        <v>1</v>
      </c>
      <c r="F86" s="6">
        <v>1</v>
      </c>
      <c r="G86" s="6">
        <v>13</v>
      </c>
      <c r="H86" s="6" t="s">
        <v>462</v>
      </c>
      <c r="I86" s="6">
        <v>-1.25915</v>
      </c>
      <c r="J86" s="6">
        <v>-0.35741000000000001</v>
      </c>
      <c r="K86" s="6">
        <v>-0.95894999999999997</v>
      </c>
      <c r="L86" s="6">
        <v>-2.17441</v>
      </c>
      <c r="M86" s="6">
        <v>3.130471</v>
      </c>
      <c r="N86" s="6">
        <v>4.4756270000000002</v>
      </c>
      <c r="O86" s="6">
        <v>-1.4569399999999999</v>
      </c>
      <c r="P86" s="6">
        <v>-1.39923</v>
      </c>
      <c r="Q86" s="14">
        <v>0</v>
      </c>
    </row>
    <row r="87" spans="2:28" x14ac:dyDescent="0.3">
      <c r="B87" s="5" t="s">
        <v>319</v>
      </c>
      <c r="C87" s="7" t="s">
        <v>92</v>
      </c>
      <c r="D87" s="7">
        <v>11</v>
      </c>
      <c r="E87" s="7">
        <v>1</v>
      </c>
      <c r="F87" s="7">
        <v>1</v>
      </c>
      <c r="G87" s="7">
        <v>13</v>
      </c>
      <c r="H87" s="7" t="s">
        <v>462</v>
      </c>
      <c r="I87" s="7">
        <v>-0.28104000000000001</v>
      </c>
      <c r="J87" s="7">
        <v>-4.2130000000000001E-2</v>
      </c>
      <c r="K87" s="7">
        <v>0.45182</v>
      </c>
      <c r="L87" s="7">
        <v>-0.78297000000000005</v>
      </c>
      <c r="M87" s="7">
        <v>1.850654</v>
      </c>
      <c r="N87" s="7">
        <v>3.1213389999999999</v>
      </c>
      <c r="O87" s="7">
        <v>-2.0792999999999999</v>
      </c>
      <c r="P87" s="7">
        <v>-2.2383700000000002</v>
      </c>
      <c r="Q87" s="14">
        <v>0</v>
      </c>
    </row>
    <row r="88" spans="2:28" x14ac:dyDescent="0.3">
      <c r="B88" s="5" t="s">
        <v>320</v>
      </c>
      <c r="C88" s="6" t="s">
        <v>93</v>
      </c>
      <c r="D88" s="6">
        <v>9</v>
      </c>
      <c r="E88" s="6">
        <v>1</v>
      </c>
      <c r="F88" s="6">
        <v>1</v>
      </c>
      <c r="G88" s="6">
        <v>13</v>
      </c>
      <c r="H88" s="6" t="s">
        <v>462</v>
      </c>
      <c r="I88" s="6">
        <v>0.60786700000000005</v>
      </c>
      <c r="J88" s="6">
        <v>0.53913900000000003</v>
      </c>
      <c r="K88" s="6">
        <v>-2.2550000000000001E-2</v>
      </c>
      <c r="L88" s="6">
        <v>-2.0606499999999999</v>
      </c>
      <c r="M88" s="6">
        <v>3.690169</v>
      </c>
      <c r="N88" s="6">
        <v>4.3394849999999998</v>
      </c>
      <c r="O88" s="6">
        <v>-3.7509600000000001</v>
      </c>
      <c r="P88" s="6">
        <v>-3.3424999999999998</v>
      </c>
      <c r="Q88" s="14">
        <v>0</v>
      </c>
    </row>
    <row r="89" spans="2:28" x14ac:dyDescent="0.3">
      <c r="B89" s="5" t="s">
        <v>321</v>
      </c>
      <c r="C89" s="7" t="s">
        <v>94</v>
      </c>
      <c r="D89" s="7">
        <v>8</v>
      </c>
      <c r="E89" s="7">
        <v>1</v>
      </c>
      <c r="F89" s="7">
        <v>1</v>
      </c>
      <c r="G89" s="7">
        <v>13</v>
      </c>
      <c r="H89" s="7" t="s">
        <v>462</v>
      </c>
      <c r="I89" s="7">
        <v>-1.3392500000000001</v>
      </c>
      <c r="J89" s="7">
        <v>-0.25790000000000002</v>
      </c>
      <c r="K89" s="7">
        <v>-0.55369999999999997</v>
      </c>
      <c r="L89" s="7">
        <v>-1.8391</v>
      </c>
      <c r="M89" s="7">
        <v>2.2628780000000002</v>
      </c>
      <c r="N89" s="7">
        <v>3.921414</v>
      </c>
      <c r="O89" s="7">
        <v>-1.23177</v>
      </c>
      <c r="P89" s="7">
        <v>-0.96257999999999999</v>
      </c>
      <c r="Q89" s="14">
        <v>0</v>
      </c>
    </row>
    <row r="90" spans="2:28" x14ac:dyDescent="0.3">
      <c r="B90" s="5" t="s">
        <v>322</v>
      </c>
      <c r="C90" s="6" t="s">
        <v>95</v>
      </c>
      <c r="D90" s="6">
        <v>8</v>
      </c>
      <c r="E90" s="6">
        <v>1</v>
      </c>
      <c r="F90" s="6">
        <v>1</v>
      </c>
      <c r="G90" s="6">
        <v>13</v>
      </c>
      <c r="H90" s="6" t="s">
        <v>462</v>
      </c>
      <c r="I90" s="6">
        <v>-8.8249999999999995E-2</v>
      </c>
      <c r="J90" s="6">
        <v>0.26185000000000003</v>
      </c>
      <c r="K90" s="6">
        <v>-0.77039000000000002</v>
      </c>
      <c r="L90" s="6">
        <v>-1.3072600000000001</v>
      </c>
      <c r="M90" s="6">
        <v>1.695695</v>
      </c>
      <c r="N90" s="6">
        <v>2.9726759999999999</v>
      </c>
      <c r="O90" s="6">
        <v>-1.2267699999999999</v>
      </c>
      <c r="P90" s="6">
        <v>-1.53756</v>
      </c>
      <c r="Q90" s="14">
        <v>0</v>
      </c>
    </row>
    <row r="91" spans="2:28" x14ac:dyDescent="0.3">
      <c r="B91" s="5" t="s">
        <v>323</v>
      </c>
      <c r="C91" s="7" t="s">
        <v>96</v>
      </c>
      <c r="D91" s="7">
        <v>8</v>
      </c>
      <c r="E91" s="7">
        <v>1</v>
      </c>
      <c r="F91" s="7">
        <v>1</v>
      </c>
      <c r="G91" s="7">
        <v>13</v>
      </c>
      <c r="H91" s="7" t="s">
        <v>462</v>
      </c>
      <c r="I91" s="7">
        <v>0.54418900000000003</v>
      </c>
      <c r="J91" s="7">
        <v>0.59473500000000001</v>
      </c>
      <c r="K91" s="7">
        <v>-0.20530000000000001</v>
      </c>
      <c r="L91" s="7">
        <v>-1.3499000000000001</v>
      </c>
      <c r="M91" s="7">
        <v>1.600368</v>
      </c>
      <c r="N91" s="7">
        <v>2.6511879999999999</v>
      </c>
      <c r="O91" s="7">
        <v>-1.93052</v>
      </c>
      <c r="P91" s="7">
        <v>-1.90476</v>
      </c>
      <c r="Q91" s="14">
        <v>0</v>
      </c>
    </row>
    <row r="92" spans="2:28" x14ac:dyDescent="0.3">
      <c r="B92" s="5" t="s">
        <v>324</v>
      </c>
      <c r="C92" s="6" t="s">
        <v>97</v>
      </c>
      <c r="D92" s="6">
        <v>7</v>
      </c>
      <c r="E92" s="6">
        <v>1</v>
      </c>
      <c r="F92" s="6">
        <v>1</v>
      </c>
      <c r="G92" s="6">
        <v>13</v>
      </c>
      <c r="H92" s="6" t="s">
        <v>462</v>
      </c>
      <c r="I92" s="6">
        <v>-1.16526</v>
      </c>
      <c r="J92" s="6">
        <v>-0.47721000000000002</v>
      </c>
      <c r="K92" s="6">
        <v>0.60849799999999998</v>
      </c>
      <c r="L92" s="6">
        <v>-1.83057</v>
      </c>
      <c r="M92" s="6">
        <v>3.705238</v>
      </c>
      <c r="N92" s="6">
        <v>5.1858230000000001</v>
      </c>
      <c r="O92" s="6">
        <v>-3.0132599999999998</v>
      </c>
      <c r="P92" s="6">
        <v>-3.0132599999999998</v>
      </c>
      <c r="Q92" s="14" t="s">
        <v>9</v>
      </c>
    </row>
    <row r="93" spans="2:28" x14ac:dyDescent="0.3">
      <c r="B93" s="5" t="s">
        <v>325</v>
      </c>
      <c r="C93" s="7" t="s">
        <v>98</v>
      </c>
      <c r="D93" s="7">
        <v>7</v>
      </c>
      <c r="E93" s="7">
        <v>1</v>
      </c>
      <c r="F93" s="7">
        <v>1</v>
      </c>
      <c r="G93" s="7">
        <v>13</v>
      </c>
      <c r="H93" s="7" t="s">
        <v>462</v>
      </c>
      <c r="I93" s="7">
        <v>-0.72153999999999996</v>
      </c>
      <c r="J93" s="7">
        <v>-0.69984999999999997</v>
      </c>
      <c r="K93" s="7">
        <v>-0.83520000000000005</v>
      </c>
      <c r="L93" s="7">
        <v>-1.12208</v>
      </c>
      <c r="M93" s="7">
        <v>1.3504080000000001</v>
      </c>
      <c r="N93" s="7">
        <v>2.8515320000000002</v>
      </c>
      <c r="O93" s="7">
        <v>-0.50854999999999995</v>
      </c>
      <c r="P93" s="7">
        <v>-0.31472</v>
      </c>
      <c r="Q93" s="14">
        <v>0</v>
      </c>
      <c r="AB93" s="11"/>
    </row>
    <row r="94" spans="2:28" x14ac:dyDescent="0.3">
      <c r="B94" s="5" t="s">
        <v>326</v>
      </c>
      <c r="C94" s="6" t="s">
        <v>99</v>
      </c>
      <c r="D94" s="6">
        <v>6</v>
      </c>
      <c r="E94" s="6">
        <v>1</v>
      </c>
      <c r="F94" s="6">
        <v>1</v>
      </c>
      <c r="G94" s="6">
        <v>13</v>
      </c>
      <c r="H94" s="6" t="s">
        <v>462</v>
      </c>
      <c r="I94" s="6">
        <v>0.55723999999999996</v>
      </c>
      <c r="J94" s="6">
        <v>0.66186800000000001</v>
      </c>
      <c r="K94" s="6">
        <v>-0.18251000000000001</v>
      </c>
      <c r="L94" s="6">
        <v>-1.9852300000000001</v>
      </c>
      <c r="M94" s="6">
        <v>2.9151660000000001</v>
      </c>
      <c r="N94" s="6">
        <v>3.5836049999999999</v>
      </c>
      <c r="O94" s="6">
        <v>-2.8170999999999999</v>
      </c>
      <c r="P94" s="6">
        <v>-2.7330399999999999</v>
      </c>
      <c r="Q94" s="14">
        <v>0</v>
      </c>
      <c r="AB94" s="11"/>
    </row>
    <row r="95" spans="2:28" x14ac:dyDescent="0.3">
      <c r="B95" s="5" t="s">
        <v>327</v>
      </c>
      <c r="C95" s="7" t="s">
        <v>100</v>
      </c>
      <c r="D95" s="7">
        <v>6</v>
      </c>
      <c r="E95" s="7">
        <v>1</v>
      </c>
      <c r="F95" s="7">
        <v>1</v>
      </c>
      <c r="G95" s="7">
        <v>13</v>
      </c>
      <c r="H95" s="7" t="s">
        <v>462</v>
      </c>
      <c r="I95" s="7">
        <v>-0.60519000000000001</v>
      </c>
      <c r="J95" s="7">
        <v>0.39010800000000001</v>
      </c>
      <c r="K95" s="7">
        <v>-0.85046999999999995</v>
      </c>
      <c r="L95" s="7">
        <v>-1.8672800000000001</v>
      </c>
      <c r="M95" s="7">
        <v>3.4756279999999999</v>
      </c>
      <c r="N95" s="7">
        <v>3.2128709999999998</v>
      </c>
      <c r="O95" s="7">
        <v>-1.99692</v>
      </c>
      <c r="P95" s="7">
        <v>-1.7587600000000001</v>
      </c>
      <c r="Q95" s="14">
        <v>0</v>
      </c>
      <c r="AB95" s="11"/>
    </row>
    <row r="96" spans="2:28" x14ac:dyDescent="0.3">
      <c r="B96" s="5" t="s">
        <v>328</v>
      </c>
      <c r="C96" s="6" t="s">
        <v>101</v>
      </c>
      <c r="D96" s="6">
        <v>6</v>
      </c>
      <c r="E96" s="6">
        <v>1</v>
      </c>
      <c r="F96" s="6">
        <v>1</v>
      </c>
      <c r="G96" s="6">
        <v>13</v>
      </c>
      <c r="H96" s="6" t="s">
        <v>462</v>
      </c>
      <c r="I96" s="6">
        <v>-0.18726999999999999</v>
      </c>
      <c r="J96" s="6">
        <v>-0.2334</v>
      </c>
      <c r="K96" s="6">
        <v>-0.25438</v>
      </c>
      <c r="L96" s="6">
        <v>-0.70328999999999997</v>
      </c>
      <c r="M96" s="6">
        <v>1.5627519999999999</v>
      </c>
      <c r="N96" s="6">
        <v>2.784716</v>
      </c>
      <c r="O96" s="6">
        <v>-1.5527299999999999</v>
      </c>
      <c r="P96" s="6">
        <v>-1.4164000000000001</v>
      </c>
      <c r="Q96" s="14" t="s">
        <v>9</v>
      </c>
    </row>
    <row r="97" spans="2:28" x14ac:dyDescent="0.3">
      <c r="B97" s="5" t="s">
        <v>329</v>
      </c>
      <c r="C97" s="7" t="s">
        <v>102</v>
      </c>
      <c r="D97" s="7">
        <v>6</v>
      </c>
      <c r="E97" s="7">
        <v>1</v>
      </c>
      <c r="F97" s="7">
        <v>1</v>
      </c>
      <c r="G97" s="7">
        <v>13</v>
      </c>
      <c r="H97" s="7" t="s">
        <v>462</v>
      </c>
      <c r="I97" s="7">
        <v>-0.68255999999999994</v>
      </c>
      <c r="J97" s="7">
        <v>0.39399699999999999</v>
      </c>
      <c r="K97" s="7">
        <v>-0.98160000000000003</v>
      </c>
      <c r="L97" s="7">
        <v>-2.2138399999999998</v>
      </c>
      <c r="M97" s="7">
        <v>4.2285360000000001</v>
      </c>
      <c r="N97" s="7">
        <v>4.7046970000000004</v>
      </c>
      <c r="O97" s="7">
        <v>-2.7598099999999999</v>
      </c>
      <c r="P97" s="7">
        <v>-2.6894200000000001</v>
      </c>
      <c r="Q97" s="14" t="s">
        <v>9</v>
      </c>
    </row>
    <row r="98" spans="2:28" x14ac:dyDescent="0.3">
      <c r="B98" s="5" t="s">
        <v>330</v>
      </c>
      <c r="C98" s="6" t="s">
        <v>103</v>
      </c>
      <c r="D98" s="6">
        <v>5</v>
      </c>
      <c r="E98" s="6">
        <v>1</v>
      </c>
      <c r="F98" s="6">
        <v>1</v>
      </c>
      <c r="G98" s="6">
        <v>13</v>
      </c>
      <c r="H98" s="6" t="s">
        <v>462</v>
      </c>
      <c r="I98" s="6">
        <v>-0.14030000000000001</v>
      </c>
      <c r="J98" s="6">
        <v>0.29470299999999999</v>
      </c>
      <c r="K98" s="6">
        <v>-6.4420000000000005E-2</v>
      </c>
      <c r="L98" s="6">
        <v>-0.63632999999999995</v>
      </c>
      <c r="M98" s="6">
        <v>2.1841360000000001</v>
      </c>
      <c r="N98" s="6">
        <v>2.961576</v>
      </c>
      <c r="O98" s="6">
        <v>-2.3165300000000002</v>
      </c>
      <c r="P98" s="6">
        <v>-2.2828400000000002</v>
      </c>
      <c r="Q98" s="14">
        <v>0</v>
      </c>
      <c r="AB98" s="11"/>
    </row>
    <row r="99" spans="2:28" x14ac:dyDescent="0.3">
      <c r="B99" s="5" t="s">
        <v>331</v>
      </c>
      <c r="C99" s="7" t="s">
        <v>104</v>
      </c>
      <c r="D99" s="7">
        <v>5</v>
      </c>
      <c r="E99" s="7">
        <v>1</v>
      </c>
      <c r="F99" s="7">
        <v>1</v>
      </c>
      <c r="G99" s="7">
        <v>13</v>
      </c>
      <c r="H99" s="7" t="s">
        <v>462</v>
      </c>
      <c r="I99" s="7">
        <v>-0.61797999999999997</v>
      </c>
      <c r="J99" s="7">
        <v>0.35835899999999998</v>
      </c>
      <c r="K99" s="7">
        <v>-0.62111000000000005</v>
      </c>
      <c r="L99" s="7">
        <v>-2.2571500000000002</v>
      </c>
      <c r="M99" s="7">
        <v>2.9601899999999999</v>
      </c>
      <c r="N99" s="7">
        <v>3.5812059999999999</v>
      </c>
      <c r="O99" s="7">
        <v>-1.7117100000000001</v>
      </c>
      <c r="P99" s="7">
        <v>-1.69181</v>
      </c>
      <c r="Q99" s="14" t="s">
        <v>9</v>
      </c>
      <c r="AB99" s="11"/>
    </row>
    <row r="100" spans="2:28" x14ac:dyDescent="0.3">
      <c r="B100" s="5" t="s">
        <v>332</v>
      </c>
      <c r="C100" s="6" t="s">
        <v>105</v>
      </c>
      <c r="D100" s="6">
        <v>5</v>
      </c>
      <c r="E100" s="6">
        <v>1</v>
      </c>
      <c r="F100" s="6">
        <v>1</v>
      </c>
      <c r="G100" s="6">
        <v>13</v>
      </c>
      <c r="H100" s="6" t="s">
        <v>462</v>
      </c>
      <c r="I100" s="6">
        <v>-3.2640000000000002E-2</v>
      </c>
      <c r="J100" s="6">
        <v>-3.2640000000000002E-2</v>
      </c>
      <c r="K100" s="6">
        <v>6.7497000000000001E-2</v>
      </c>
      <c r="L100" s="6">
        <v>-1.0058400000000001</v>
      </c>
      <c r="M100" s="6">
        <v>1.5387329999999999</v>
      </c>
      <c r="N100" s="6">
        <v>2.5211809999999999</v>
      </c>
      <c r="O100" s="6">
        <v>-1.54721</v>
      </c>
      <c r="P100" s="6">
        <v>-1.50908</v>
      </c>
      <c r="Q100" s="14">
        <v>0</v>
      </c>
    </row>
    <row r="101" spans="2:28" x14ac:dyDescent="0.3">
      <c r="B101" s="5" t="s">
        <v>333</v>
      </c>
      <c r="C101" s="7" t="s">
        <v>106</v>
      </c>
      <c r="D101" s="7">
        <v>5</v>
      </c>
      <c r="E101" s="7">
        <v>1</v>
      </c>
      <c r="F101" s="7">
        <v>1</v>
      </c>
      <c r="G101" s="7">
        <v>13</v>
      </c>
      <c r="H101" s="7" t="s">
        <v>462</v>
      </c>
      <c r="I101" s="7">
        <v>7.79E-3</v>
      </c>
      <c r="J101" s="7">
        <v>-1.9720000000000001E-2</v>
      </c>
      <c r="K101" s="7">
        <v>-8.8679999999999995E-2</v>
      </c>
      <c r="L101" s="7">
        <v>-5.5800000000000002E-2</v>
      </c>
      <c r="M101" s="7">
        <v>2.6568860000000001</v>
      </c>
      <c r="N101" s="7">
        <v>2.1342289999999999</v>
      </c>
      <c r="O101" s="7">
        <v>-2.35887</v>
      </c>
      <c r="P101" s="7">
        <v>-2.27583</v>
      </c>
      <c r="Q101" s="14" t="s">
        <v>9</v>
      </c>
    </row>
    <row r="102" spans="2:28" x14ac:dyDescent="0.3">
      <c r="B102" s="5" t="s">
        <v>334</v>
      </c>
      <c r="C102" s="6" t="s">
        <v>107</v>
      </c>
      <c r="D102" s="6">
        <v>5</v>
      </c>
      <c r="E102" s="6">
        <v>1</v>
      </c>
      <c r="F102" s="6">
        <v>1</v>
      </c>
      <c r="G102" s="6">
        <v>13</v>
      </c>
      <c r="H102" s="6" t="s">
        <v>462</v>
      </c>
      <c r="I102" s="6">
        <v>-1.47464</v>
      </c>
      <c r="J102" s="6">
        <v>-1.30471</v>
      </c>
      <c r="K102" s="6">
        <v>-0.16658999999999999</v>
      </c>
      <c r="L102" s="6">
        <v>-1.9051100000000001</v>
      </c>
      <c r="M102" s="6">
        <v>2.4788139999999999</v>
      </c>
      <c r="N102" s="6">
        <v>3.9985050000000002</v>
      </c>
      <c r="O102" s="6">
        <v>-0.56569999999999998</v>
      </c>
      <c r="P102" s="6">
        <v>-1.0605599999999999</v>
      </c>
      <c r="Q102" s="14" t="s">
        <v>9</v>
      </c>
      <c r="AB102" s="11"/>
    </row>
    <row r="103" spans="2:28" x14ac:dyDescent="0.3">
      <c r="B103" s="5" t="s">
        <v>335</v>
      </c>
      <c r="C103" s="7" t="s">
        <v>108</v>
      </c>
      <c r="D103" s="7">
        <v>5</v>
      </c>
      <c r="E103" s="7">
        <v>1</v>
      </c>
      <c r="F103" s="7">
        <v>1</v>
      </c>
      <c r="G103" s="7">
        <v>13</v>
      </c>
      <c r="H103" s="7" t="s">
        <v>462</v>
      </c>
      <c r="I103" s="7">
        <v>-1.4521299999999999</v>
      </c>
      <c r="J103" s="7">
        <v>-0.89573000000000003</v>
      </c>
      <c r="K103" s="7">
        <v>0.46790700000000002</v>
      </c>
      <c r="L103" s="7">
        <v>-2.0801599999999998</v>
      </c>
      <c r="M103" s="7">
        <v>3.286537</v>
      </c>
      <c r="N103" s="7">
        <v>4.8734760000000001</v>
      </c>
      <c r="O103" s="7">
        <v>-2.0202100000000001</v>
      </c>
      <c r="P103" s="7">
        <v>-2.1796899999999999</v>
      </c>
      <c r="Q103" s="14">
        <v>0</v>
      </c>
      <c r="AB103" s="11"/>
    </row>
    <row r="104" spans="2:28" x14ac:dyDescent="0.3">
      <c r="B104" s="5" t="s">
        <v>336</v>
      </c>
      <c r="C104" s="6" t="s">
        <v>109</v>
      </c>
      <c r="D104" s="6">
        <v>5</v>
      </c>
      <c r="E104" s="6">
        <v>1</v>
      </c>
      <c r="F104" s="6">
        <v>1</v>
      </c>
      <c r="G104" s="6">
        <v>13</v>
      </c>
      <c r="H104" s="6" t="s">
        <v>462</v>
      </c>
      <c r="I104" s="6">
        <v>0.17385900000000001</v>
      </c>
      <c r="J104" s="6">
        <v>0.37839699999999998</v>
      </c>
      <c r="K104" s="6">
        <v>0.223166</v>
      </c>
      <c r="L104" s="6">
        <v>-1.1697299999999999</v>
      </c>
      <c r="M104" s="6">
        <v>1.791879</v>
      </c>
      <c r="N104" s="6">
        <v>2.8359429999999999</v>
      </c>
      <c r="O104" s="6">
        <v>-2.07586</v>
      </c>
      <c r="P104" s="6">
        <v>-2.1576599999999999</v>
      </c>
      <c r="Q104" s="14" t="s">
        <v>9</v>
      </c>
    </row>
    <row r="105" spans="2:28" x14ac:dyDescent="0.3">
      <c r="B105" s="5" t="s">
        <v>337</v>
      </c>
      <c r="C105" s="7" t="s">
        <v>110</v>
      </c>
      <c r="D105" s="7">
        <v>5</v>
      </c>
      <c r="E105" s="7">
        <v>1</v>
      </c>
      <c r="F105" s="7">
        <v>1</v>
      </c>
      <c r="G105" s="7">
        <v>13</v>
      </c>
      <c r="H105" s="7" t="s">
        <v>462</v>
      </c>
      <c r="I105" s="7">
        <v>-0.44574000000000003</v>
      </c>
      <c r="J105" s="7">
        <v>0.76787799999999995</v>
      </c>
      <c r="K105" s="7">
        <v>0.85148999999999997</v>
      </c>
      <c r="L105" s="7">
        <v>-0.71292999999999995</v>
      </c>
      <c r="M105" s="7">
        <v>3.3434020000000002</v>
      </c>
      <c r="N105" s="7">
        <v>4.3474159999999999</v>
      </c>
      <c r="O105" s="7">
        <v>-4.1689600000000002</v>
      </c>
      <c r="P105" s="7">
        <v>-3.9825499999999998</v>
      </c>
      <c r="Q105" s="14" t="s">
        <v>9</v>
      </c>
    </row>
    <row r="106" spans="2:28" x14ac:dyDescent="0.3">
      <c r="B106" s="5" t="s">
        <v>338</v>
      </c>
      <c r="C106" s="6" t="s">
        <v>111</v>
      </c>
      <c r="D106" s="6">
        <v>4</v>
      </c>
      <c r="E106" s="6">
        <v>1</v>
      </c>
      <c r="F106" s="6">
        <v>1</v>
      </c>
      <c r="G106" s="6">
        <v>13</v>
      </c>
      <c r="H106" s="6" t="s">
        <v>462</v>
      </c>
      <c r="I106" s="6">
        <v>-1.6197999999999999</v>
      </c>
      <c r="J106" s="6">
        <v>-0.38088</v>
      </c>
      <c r="K106" s="6">
        <v>0.76807800000000004</v>
      </c>
      <c r="L106" s="6">
        <v>-2.34518</v>
      </c>
      <c r="M106" s="6">
        <v>4.1974929999999997</v>
      </c>
      <c r="N106" s="6">
        <v>4.8409089999999999</v>
      </c>
      <c r="O106" s="6">
        <v>-2.90157</v>
      </c>
      <c r="P106" s="6">
        <v>-2.55905</v>
      </c>
      <c r="Q106" s="14" t="s">
        <v>9</v>
      </c>
    </row>
    <row r="107" spans="2:28" x14ac:dyDescent="0.3">
      <c r="B107" s="5" t="s">
        <v>339</v>
      </c>
      <c r="C107" s="7" t="s">
        <v>112</v>
      </c>
      <c r="D107" s="7">
        <v>4</v>
      </c>
      <c r="E107" s="7">
        <v>1</v>
      </c>
      <c r="F107" s="7">
        <v>1</v>
      </c>
      <c r="G107" s="7">
        <v>13</v>
      </c>
      <c r="H107" s="7" t="s">
        <v>462</v>
      </c>
      <c r="I107" s="7">
        <v>0.46105299999999999</v>
      </c>
      <c r="J107" s="7">
        <v>-0.43203000000000003</v>
      </c>
      <c r="K107" s="7">
        <v>-0.1249</v>
      </c>
      <c r="L107" s="7">
        <v>-0.69359000000000004</v>
      </c>
      <c r="M107" s="7">
        <v>1.76383</v>
      </c>
      <c r="N107" s="7">
        <v>3.1982170000000001</v>
      </c>
      <c r="O107" s="7">
        <v>-1.9071899999999999</v>
      </c>
      <c r="P107" s="7">
        <v>-2.2653799999999999</v>
      </c>
      <c r="Q107" s="14" t="s">
        <v>9</v>
      </c>
      <c r="AB107" s="11"/>
    </row>
    <row r="108" spans="2:28" x14ac:dyDescent="0.3">
      <c r="B108" s="5" t="s">
        <v>340</v>
      </c>
      <c r="C108" s="6" t="s">
        <v>113</v>
      </c>
      <c r="D108" s="6">
        <v>4</v>
      </c>
      <c r="E108" s="6">
        <v>1</v>
      </c>
      <c r="F108" s="6">
        <v>1</v>
      </c>
      <c r="G108" s="6">
        <v>13</v>
      </c>
      <c r="H108" s="6" t="s">
        <v>462</v>
      </c>
      <c r="I108" s="6">
        <v>-0.9345</v>
      </c>
      <c r="J108" s="6">
        <v>-0.9345</v>
      </c>
      <c r="K108" s="6">
        <v>-0.83892</v>
      </c>
      <c r="L108" s="6">
        <v>-1.0799300000000001</v>
      </c>
      <c r="M108" s="6">
        <v>1.308222</v>
      </c>
      <c r="N108" s="6">
        <v>3.2706789999999999</v>
      </c>
      <c r="O108" s="6">
        <v>9.4849000000000003E-2</v>
      </c>
      <c r="P108" s="6">
        <v>-0.88592000000000004</v>
      </c>
      <c r="Q108" s="14" t="s">
        <v>9</v>
      </c>
    </row>
    <row r="109" spans="2:28" x14ac:dyDescent="0.3">
      <c r="B109" s="5" t="s">
        <v>341</v>
      </c>
      <c r="C109" s="7" t="s">
        <v>114</v>
      </c>
      <c r="D109" s="7">
        <v>4</v>
      </c>
      <c r="E109" s="7">
        <v>1</v>
      </c>
      <c r="F109" s="7">
        <v>1</v>
      </c>
      <c r="G109" s="7">
        <v>13</v>
      </c>
      <c r="H109" s="7" t="s">
        <v>462</v>
      </c>
      <c r="I109" s="7">
        <v>-0.46122000000000002</v>
      </c>
      <c r="J109" s="7">
        <v>-0.54695000000000005</v>
      </c>
      <c r="K109" s="7">
        <v>-0.74212</v>
      </c>
      <c r="L109" s="7">
        <v>-1.02826</v>
      </c>
      <c r="M109" s="7">
        <v>1.1861820000000001</v>
      </c>
      <c r="N109" s="7">
        <v>2.4821949999999999</v>
      </c>
      <c r="O109" s="7">
        <v>-0.21679999999999999</v>
      </c>
      <c r="P109" s="7">
        <v>-0.67301999999999995</v>
      </c>
      <c r="Q109" s="14" t="s">
        <v>9</v>
      </c>
    </row>
    <row r="110" spans="2:28" x14ac:dyDescent="0.3">
      <c r="B110" s="5" t="s">
        <v>342</v>
      </c>
      <c r="C110" s="6" t="s">
        <v>115</v>
      </c>
      <c r="D110" s="6">
        <v>4</v>
      </c>
      <c r="E110" s="6">
        <v>1</v>
      </c>
      <c r="F110" s="6">
        <v>1</v>
      </c>
      <c r="G110" s="6">
        <v>13</v>
      </c>
      <c r="H110" s="6" t="s">
        <v>462</v>
      </c>
      <c r="I110" s="6">
        <v>-0.40684999999999999</v>
      </c>
      <c r="J110" s="6">
        <v>0.47735699999999998</v>
      </c>
      <c r="K110" s="6">
        <v>-0.29609999999999997</v>
      </c>
      <c r="L110" s="6">
        <v>-0.75197999999999998</v>
      </c>
      <c r="M110" s="6">
        <v>1.5163230000000001</v>
      </c>
      <c r="N110" s="6">
        <v>1.757954</v>
      </c>
      <c r="O110" s="6">
        <v>-1.1932499999999999</v>
      </c>
      <c r="P110" s="6">
        <v>-1.10345</v>
      </c>
      <c r="Q110" s="14" t="s">
        <v>9</v>
      </c>
    </row>
    <row r="111" spans="2:28" x14ac:dyDescent="0.3">
      <c r="B111" s="5" t="s">
        <v>343</v>
      </c>
      <c r="C111" s="7" t="s">
        <v>116</v>
      </c>
      <c r="D111" s="7">
        <v>4</v>
      </c>
      <c r="E111" s="7">
        <v>1</v>
      </c>
      <c r="F111" s="7">
        <v>1</v>
      </c>
      <c r="G111" s="7">
        <v>13</v>
      </c>
      <c r="H111" s="7" t="s">
        <v>462</v>
      </c>
      <c r="I111" s="7">
        <v>-0.33371000000000001</v>
      </c>
      <c r="J111" s="7">
        <v>8.9296E-2</v>
      </c>
      <c r="K111" s="7">
        <v>0.18724099999999999</v>
      </c>
      <c r="L111" s="7">
        <v>-0.80720000000000003</v>
      </c>
      <c r="M111" s="7">
        <v>1.190024</v>
      </c>
      <c r="N111" s="7">
        <v>2.512508</v>
      </c>
      <c r="O111" s="7">
        <v>-1.17852</v>
      </c>
      <c r="P111" s="7">
        <v>-1.65964</v>
      </c>
      <c r="Q111" s="14" t="s">
        <v>9</v>
      </c>
    </row>
    <row r="112" spans="2:28" x14ac:dyDescent="0.3">
      <c r="B112" s="5" t="s">
        <v>344</v>
      </c>
      <c r="C112" s="6" t="s">
        <v>117</v>
      </c>
      <c r="D112" s="6">
        <v>4</v>
      </c>
      <c r="E112" s="6">
        <v>1</v>
      </c>
      <c r="F112" s="6">
        <v>1</v>
      </c>
      <c r="G112" s="6">
        <v>13</v>
      </c>
      <c r="H112" s="6" t="s">
        <v>462</v>
      </c>
      <c r="I112" s="6">
        <v>-1.8738600000000001</v>
      </c>
      <c r="J112" s="6">
        <v>-1.3679699999999999</v>
      </c>
      <c r="K112" s="6">
        <v>0.27344800000000002</v>
      </c>
      <c r="L112" s="6">
        <v>-1.8738600000000001</v>
      </c>
      <c r="M112" s="6">
        <v>3.097915</v>
      </c>
      <c r="N112" s="6">
        <v>4.6991829999999997</v>
      </c>
      <c r="O112" s="6">
        <v>-1.1513899999999999</v>
      </c>
      <c r="P112" s="6">
        <v>-1.8034699999999999</v>
      </c>
      <c r="Q112" s="14" t="s">
        <v>9</v>
      </c>
    </row>
    <row r="113" spans="2:28" x14ac:dyDescent="0.3">
      <c r="B113" s="5" t="s">
        <v>345</v>
      </c>
      <c r="C113" s="7" t="s">
        <v>118</v>
      </c>
      <c r="D113" s="7">
        <v>4</v>
      </c>
      <c r="E113" s="7">
        <v>1</v>
      </c>
      <c r="F113" s="7">
        <v>1</v>
      </c>
      <c r="G113" s="7">
        <v>13</v>
      </c>
      <c r="H113" s="7" t="s">
        <v>462</v>
      </c>
      <c r="I113" s="7">
        <v>-1.4530000000000001</v>
      </c>
      <c r="J113" s="7">
        <v>-1.32867</v>
      </c>
      <c r="K113" s="7">
        <v>-0.40336</v>
      </c>
      <c r="L113" s="7">
        <v>-1.41035</v>
      </c>
      <c r="M113" s="7">
        <v>3.1769440000000002</v>
      </c>
      <c r="N113" s="7">
        <v>4.3244239999999996</v>
      </c>
      <c r="O113" s="7">
        <v>-1.4530000000000001</v>
      </c>
      <c r="P113" s="7">
        <v>-1.4530000000000001</v>
      </c>
      <c r="Q113" s="14" t="s">
        <v>9</v>
      </c>
    </row>
    <row r="114" spans="2:28" x14ac:dyDescent="0.3">
      <c r="B114" s="5" t="s">
        <v>346</v>
      </c>
      <c r="C114" s="6" t="s">
        <v>119</v>
      </c>
      <c r="D114" s="6">
        <v>4</v>
      </c>
      <c r="E114" s="6">
        <v>1</v>
      </c>
      <c r="F114" s="6">
        <v>1</v>
      </c>
      <c r="G114" s="6">
        <v>13</v>
      </c>
      <c r="H114" s="6" t="s">
        <v>462</v>
      </c>
      <c r="I114" s="6">
        <v>-1.4093500000000001</v>
      </c>
      <c r="J114" s="6">
        <v>-1.22953</v>
      </c>
      <c r="K114" s="6">
        <v>-0.72968999999999995</v>
      </c>
      <c r="L114" s="6">
        <v>-1.4613499999999999</v>
      </c>
      <c r="M114" s="6">
        <v>2.2871519999999999</v>
      </c>
      <c r="N114" s="6">
        <v>3.7330019999999999</v>
      </c>
      <c r="O114" s="6">
        <v>-0.51529000000000003</v>
      </c>
      <c r="P114" s="6">
        <v>-0.67493999999999998</v>
      </c>
      <c r="Q114" s="14">
        <v>0</v>
      </c>
    </row>
    <row r="115" spans="2:28" x14ac:dyDescent="0.3">
      <c r="B115" s="5" t="s">
        <v>347</v>
      </c>
      <c r="C115" s="7" t="s">
        <v>120</v>
      </c>
      <c r="D115" s="7">
        <v>4</v>
      </c>
      <c r="E115" s="7">
        <v>1</v>
      </c>
      <c r="F115" s="7">
        <v>1</v>
      </c>
      <c r="G115" s="7">
        <v>13</v>
      </c>
      <c r="H115" s="7" t="s">
        <v>462</v>
      </c>
      <c r="I115" s="7">
        <v>-1.21573</v>
      </c>
      <c r="J115" s="7">
        <v>-0.18411</v>
      </c>
      <c r="K115" s="7">
        <v>0.43561499999999997</v>
      </c>
      <c r="L115" s="7">
        <v>-1.2077599999999999</v>
      </c>
      <c r="M115" s="7">
        <v>2.5870449999999998</v>
      </c>
      <c r="N115" s="7">
        <v>4.0190919999999997</v>
      </c>
      <c r="O115" s="7">
        <v>-1.62944</v>
      </c>
      <c r="P115" s="7">
        <v>-2.8047</v>
      </c>
      <c r="Q115" s="14" t="s">
        <v>9</v>
      </c>
    </row>
    <row r="116" spans="2:28" x14ac:dyDescent="0.3">
      <c r="B116" s="5" t="s">
        <v>348</v>
      </c>
      <c r="C116" s="6" t="s">
        <v>121</v>
      </c>
      <c r="D116" s="6">
        <v>4</v>
      </c>
      <c r="E116" s="6">
        <v>1</v>
      </c>
      <c r="F116" s="6">
        <v>1</v>
      </c>
      <c r="G116" s="6">
        <v>13</v>
      </c>
      <c r="H116" s="6" t="s">
        <v>462</v>
      </c>
      <c r="I116" s="6">
        <v>-1.2367900000000001</v>
      </c>
      <c r="J116" s="6">
        <v>-8.8429999999999995E-2</v>
      </c>
      <c r="K116" s="6">
        <v>-0.22592999999999999</v>
      </c>
      <c r="L116" s="6">
        <v>-1.8697900000000001</v>
      </c>
      <c r="M116" s="6">
        <v>0.96626199999999995</v>
      </c>
      <c r="N116" s="6">
        <v>2.9907170000000001</v>
      </c>
      <c r="O116" s="6">
        <v>-0.26616000000000001</v>
      </c>
      <c r="P116" s="6">
        <v>-0.26988000000000001</v>
      </c>
      <c r="Q116" s="14" t="s">
        <v>9</v>
      </c>
    </row>
    <row r="117" spans="2:28" x14ac:dyDescent="0.3">
      <c r="B117" s="5" t="s">
        <v>349</v>
      </c>
      <c r="C117" s="7" t="s">
        <v>122</v>
      </c>
      <c r="D117" s="7">
        <v>4</v>
      </c>
      <c r="E117" s="7">
        <v>1</v>
      </c>
      <c r="F117" s="7">
        <v>1</v>
      </c>
      <c r="G117" s="7">
        <v>13</v>
      </c>
      <c r="H117" s="7" t="s">
        <v>462</v>
      </c>
      <c r="I117" s="7">
        <v>-0.76837</v>
      </c>
      <c r="J117" s="7">
        <v>-0.78534000000000004</v>
      </c>
      <c r="K117" s="7">
        <v>8.5330000000000007E-3</v>
      </c>
      <c r="L117" s="7">
        <v>-1.5788899999999999</v>
      </c>
      <c r="M117" s="7">
        <v>3.166372</v>
      </c>
      <c r="N117" s="7">
        <v>4.3247879999999999</v>
      </c>
      <c r="O117" s="7">
        <v>-2.0263499999999999</v>
      </c>
      <c r="P117" s="7">
        <v>-2.3407300000000002</v>
      </c>
      <c r="Q117" s="14">
        <v>0</v>
      </c>
      <c r="AB117" s="11"/>
    </row>
    <row r="118" spans="2:28" x14ac:dyDescent="0.3">
      <c r="B118" s="5" t="s">
        <v>350</v>
      </c>
      <c r="C118" s="6" t="s">
        <v>123</v>
      </c>
      <c r="D118" s="6">
        <v>4</v>
      </c>
      <c r="E118" s="6">
        <v>1</v>
      </c>
      <c r="F118" s="6">
        <v>1</v>
      </c>
      <c r="G118" s="6">
        <v>13</v>
      </c>
      <c r="H118" s="6" t="s">
        <v>462</v>
      </c>
      <c r="I118" s="6">
        <v>-2.2258100000000001</v>
      </c>
      <c r="J118" s="6">
        <v>-0.65781999999999996</v>
      </c>
      <c r="K118" s="6">
        <v>1.5442000000000001E-2</v>
      </c>
      <c r="L118" s="6">
        <v>-2.2773400000000001</v>
      </c>
      <c r="M118" s="6">
        <v>4.0826099999999999</v>
      </c>
      <c r="N118" s="6">
        <v>5.3200019999999997</v>
      </c>
      <c r="O118" s="6">
        <v>-1.89883</v>
      </c>
      <c r="P118" s="6">
        <v>-2.35826</v>
      </c>
      <c r="Q118" s="14" t="s">
        <v>9</v>
      </c>
    </row>
    <row r="119" spans="2:28" x14ac:dyDescent="0.3">
      <c r="B119" s="5" t="s">
        <v>351</v>
      </c>
      <c r="C119" s="7" t="s">
        <v>124</v>
      </c>
      <c r="D119" s="7">
        <v>4</v>
      </c>
      <c r="E119" s="7">
        <v>1</v>
      </c>
      <c r="F119" s="7">
        <v>1</v>
      </c>
      <c r="G119" s="7">
        <v>13</v>
      </c>
      <c r="H119" s="7" t="s">
        <v>462</v>
      </c>
      <c r="I119" s="7">
        <v>0.34287699999999999</v>
      </c>
      <c r="J119" s="7">
        <v>0.152587</v>
      </c>
      <c r="K119" s="7">
        <v>0.546288</v>
      </c>
      <c r="L119" s="7">
        <v>-0.25090000000000001</v>
      </c>
      <c r="M119" s="7">
        <v>1.772991</v>
      </c>
      <c r="N119" s="7">
        <v>3.1929949999999998</v>
      </c>
      <c r="O119" s="7">
        <v>-2.92692</v>
      </c>
      <c r="P119" s="7">
        <v>-2.82992</v>
      </c>
      <c r="Q119" s="14" t="s">
        <v>9</v>
      </c>
    </row>
    <row r="120" spans="2:28" x14ac:dyDescent="0.3">
      <c r="B120" s="5" t="s">
        <v>352</v>
      </c>
      <c r="C120" s="6" t="s">
        <v>125</v>
      </c>
      <c r="D120" s="6">
        <v>3</v>
      </c>
      <c r="E120" s="6">
        <v>1</v>
      </c>
      <c r="F120" s="6">
        <v>1</v>
      </c>
      <c r="G120" s="6">
        <v>13</v>
      </c>
      <c r="H120" s="6" t="s">
        <v>462</v>
      </c>
      <c r="I120" s="6">
        <v>-0.92296999999999996</v>
      </c>
      <c r="J120" s="6">
        <v>0.48845899999999998</v>
      </c>
      <c r="K120" s="6">
        <v>-0.92296999999999996</v>
      </c>
      <c r="L120" s="6">
        <v>-9.1090000000000004E-2</v>
      </c>
      <c r="M120" s="6">
        <v>1.6499220000000001</v>
      </c>
      <c r="N120" s="6">
        <v>1.0405070000000001</v>
      </c>
      <c r="O120" s="6">
        <v>-0.31890000000000002</v>
      </c>
      <c r="P120" s="6">
        <v>-0.92296999999999996</v>
      </c>
      <c r="Q120" s="14" t="s">
        <v>9</v>
      </c>
    </row>
    <row r="121" spans="2:28" x14ac:dyDescent="0.3">
      <c r="B121" s="5" t="s">
        <v>353</v>
      </c>
      <c r="C121" s="7" t="s">
        <v>126</v>
      </c>
      <c r="D121" s="7">
        <v>3</v>
      </c>
      <c r="E121" s="7">
        <v>1</v>
      </c>
      <c r="F121" s="7">
        <v>1</v>
      </c>
      <c r="G121" s="7">
        <v>13</v>
      </c>
      <c r="H121" s="7" t="s">
        <v>462</v>
      </c>
      <c r="I121" s="7">
        <v>-0.54713999999999996</v>
      </c>
      <c r="J121" s="7">
        <v>-0.60372000000000003</v>
      </c>
      <c r="K121" s="7">
        <v>-0.24757000000000001</v>
      </c>
      <c r="L121" s="7">
        <v>-0.47938999999999998</v>
      </c>
      <c r="M121" s="7">
        <v>1.359755</v>
      </c>
      <c r="N121" s="7">
        <v>1.4248499999999999</v>
      </c>
      <c r="O121" s="7">
        <v>-0.47938999999999998</v>
      </c>
      <c r="P121" s="7">
        <v>-0.4274</v>
      </c>
      <c r="Q121" s="14">
        <v>0</v>
      </c>
      <c r="AB121" s="11"/>
    </row>
    <row r="122" spans="2:28" x14ac:dyDescent="0.3">
      <c r="B122" s="5" t="s">
        <v>354</v>
      </c>
      <c r="C122" s="6" t="s">
        <v>127</v>
      </c>
      <c r="D122" s="6">
        <v>3</v>
      </c>
      <c r="E122" s="6">
        <v>1</v>
      </c>
      <c r="F122" s="6">
        <v>1</v>
      </c>
      <c r="G122" s="6">
        <v>13</v>
      </c>
      <c r="H122" s="6" t="s">
        <v>462</v>
      </c>
      <c r="I122" s="6">
        <v>-0.58259000000000005</v>
      </c>
      <c r="J122" s="6">
        <v>-0.45813999999999999</v>
      </c>
      <c r="K122" s="6">
        <v>-0.31091999999999997</v>
      </c>
      <c r="L122" s="6">
        <v>-1.2895399999999999</v>
      </c>
      <c r="M122" s="6">
        <v>1.8756600000000001</v>
      </c>
      <c r="N122" s="6">
        <v>3.1088239999999998</v>
      </c>
      <c r="O122" s="6">
        <v>-1.01068</v>
      </c>
      <c r="P122" s="6">
        <v>-1.3326100000000001</v>
      </c>
      <c r="Q122" s="14" t="s">
        <v>9</v>
      </c>
    </row>
    <row r="123" spans="2:28" x14ac:dyDescent="0.3">
      <c r="B123" s="5" t="s">
        <v>355</v>
      </c>
      <c r="C123" s="7" t="s">
        <v>128</v>
      </c>
      <c r="D123" s="7">
        <v>3</v>
      </c>
      <c r="E123" s="7">
        <v>1</v>
      </c>
      <c r="F123" s="7">
        <v>1</v>
      </c>
      <c r="G123" s="7">
        <v>13</v>
      </c>
      <c r="H123" s="7" t="s">
        <v>462</v>
      </c>
      <c r="I123" s="7">
        <v>0.25348599999999999</v>
      </c>
      <c r="J123" s="7">
        <v>-4.8840000000000001E-2</v>
      </c>
      <c r="K123" s="7">
        <v>-0.31009999999999999</v>
      </c>
      <c r="L123" s="7">
        <v>-0.50275000000000003</v>
      </c>
      <c r="M123" s="7">
        <v>0.76734199999999997</v>
      </c>
      <c r="N123" s="7">
        <v>1.264213</v>
      </c>
      <c r="O123" s="7">
        <v>-0.75370999999999999</v>
      </c>
      <c r="P123" s="7">
        <v>-0.66964000000000001</v>
      </c>
      <c r="Q123" s="14" t="s">
        <v>9</v>
      </c>
    </row>
    <row r="124" spans="2:28" x14ac:dyDescent="0.3">
      <c r="B124" s="5" t="s">
        <v>356</v>
      </c>
      <c r="C124" s="6" t="s">
        <v>129</v>
      </c>
      <c r="D124" s="6">
        <v>3</v>
      </c>
      <c r="E124" s="6">
        <v>1</v>
      </c>
      <c r="F124" s="6">
        <v>1</v>
      </c>
      <c r="G124" s="6">
        <v>13</v>
      </c>
      <c r="H124" s="6" t="s">
        <v>462</v>
      </c>
      <c r="I124" s="6">
        <v>-0.99824999999999997</v>
      </c>
      <c r="J124" s="6">
        <v>-0.88722000000000001</v>
      </c>
      <c r="K124" s="6">
        <v>-1.00468</v>
      </c>
      <c r="L124" s="6">
        <v>-1.8578399999999999</v>
      </c>
      <c r="M124" s="6">
        <v>1.9395089999999999</v>
      </c>
      <c r="N124" s="6">
        <v>2.8381189999999998</v>
      </c>
      <c r="O124" s="6">
        <v>-0.17179</v>
      </c>
      <c r="P124" s="6">
        <v>0.14216100000000001</v>
      </c>
      <c r="Q124" s="14" t="s">
        <v>9</v>
      </c>
    </row>
    <row r="125" spans="2:28" x14ac:dyDescent="0.3">
      <c r="B125" s="5" t="s">
        <v>357</v>
      </c>
      <c r="C125" s="7" t="s">
        <v>130</v>
      </c>
      <c r="D125" s="7">
        <v>3</v>
      </c>
      <c r="E125" s="7">
        <v>1</v>
      </c>
      <c r="F125" s="7">
        <v>1</v>
      </c>
      <c r="G125" s="7">
        <v>13</v>
      </c>
      <c r="H125" s="7" t="s">
        <v>462</v>
      </c>
      <c r="I125" s="7">
        <v>-6.3450000000000006E-2</v>
      </c>
      <c r="J125" s="7">
        <v>0.93799299999999997</v>
      </c>
      <c r="K125" s="7">
        <v>-0.60585</v>
      </c>
      <c r="L125" s="7">
        <v>-1.9553</v>
      </c>
      <c r="M125" s="7">
        <v>2.9594079999999998</v>
      </c>
      <c r="N125" s="7">
        <v>3.3402080000000001</v>
      </c>
      <c r="O125" s="7">
        <v>-2.3882599999999998</v>
      </c>
      <c r="P125" s="7">
        <v>-2.2247599999999998</v>
      </c>
      <c r="Q125" s="14" t="s">
        <v>9</v>
      </c>
    </row>
    <row r="126" spans="2:28" x14ac:dyDescent="0.3">
      <c r="B126" s="5" t="s">
        <v>358</v>
      </c>
      <c r="C126" s="6" t="s">
        <v>131</v>
      </c>
      <c r="D126" s="6">
        <v>3</v>
      </c>
      <c r="E126" s="6">
        <v>1</v>
      </c>
      <c r="F126" s="6">
        <v>1</v>
      </c>
      <c r="G126" s="6">
        <v>13</v>
      </c>
      <c r="H126" s="6" t="s">
        <v>462</v>
      </c>
      <c r="I126" s="6">
        <v>-0.99014000000000002</v>
      </c>
      <c r="J126" s="6">
        <v>-0.57899999999999996</v>
      </c>
      <c r="K126" s="6">
        <v>-2.9659999999999999E-2</v>
      </c>
      <c r="L126" s="6">
        <v>-0.80042000000000002</v>
      </c>
      <c r="M126" s="6">
        <v>2.204701</v>
      </c>
      <c r="N126" s="6">
        <v>3.1424859999999999</v>
      </c>
      <c r="O126" s="6">
        <v>-1.5557300000000001</v>
      </c>
      <c r="P126" s="6">
        <v>-1.3922300000000001</v>
      </c>
      <c r="Q126" s="14" t="s">
        <v>9</v>
      </c>
    </row>
    <row r="127" spans="2:28" x14ac:dyDescent="0.3">
      <c r="B127" s="5" t="s">
        <v>359</v>
      </c>
      <c r="C127" s="7" t="s">
        <v>132</v>
      </c>
      <c r="D127" s="7">
        <v>3</v>
      </c>
      <c r="E127" s="7">
        <v>1</v>
      </c>
      <c r="F127" s="7">
        <v>1</v>
      </c>
      <c r="G127" s="7">
        <v>13</v>
      </c>
      <c r="H127" s="7" t="s">
        <v>462</v>
      </c>
      <c r="I127" s="7">
        <v>-2.6233200000000001</v>
      </c>
      <c r="J127" s="7">
        <v>1.1688190000000001</v>
      </c>
      <c r="K127" s="7">
        <v>-0.34233000000000002</v>
      </c>
      <c r="L127" s="7">
        <v>-2.7608299999999999</v>
      </c>
      <c r="M127" s="7">
        <v>4.3851639999999996</v>
      </c>
      <c r="N127" s="7">
        <v>4.4356710000000001</v>
      </c>
      <c r="O127" s="7">
        <v>-1.5352699999999999</v>
      </c>
      <c r="P127" s="7">
        <v>-2.7279100000000001</v>
      </c>
      <c r="Q127" s="14" t="s">
        <v>9</v>
      </c>
    </row>
    <row r="128" spans="2:28" x14ac:dyDescent="0.3">
      <c r="B128" s="5" t="s">
        <v>360</v>
      </c>
      <c r="C128" s="6" t="s">
        <v>133</v>
      </c>
      <c r="D128" s="6">
        <v>3</v>
      </c>
      <c r="E128" s="6">
        <v>1</v>
      </c>
      <c r="F128" s="6">
        <v>1</v>
      </c>
      <c r="G128" s="6">
        <v>13</v>
      </c>
      <c r="H128" s="6" t="s">
        <v>462</v>
      </c>
      <c r="I128" s="6">
        <v>-0.86711000000000005</v>
      </c>
      <c r="J128" s="6">
        <v>-0.17599999999999999</v>
      </c>
      <c r="K128" s="6">
        <v>-0.42612</v>
      </c>
      <c r="L128" s="6">
        <v>-1.6094599999999999</v>
      </c>
      <c r="M128" s="6">
        <v>2.5023810000000002</v>
      </c>
      <c r="N128" s="6">
        <v>3.8772890000000002</v>
      </c>
      <c r="O128" s="6">
        <v>-1.65049</v>
      </c>
      <c r="P128" s="6">
        <v>-1.65049</v>
      </c>
      <c r="Q128" s="14">
        <v>0</v>
      </c>
      <c r="AB128" s="11"/>
    </row>
    <row r="129" spans="2:28" x14ac:dyDescent="0.3">
      <c r="B129" s="5" t="s">
        <v>361</v>
      </c>
      <c r="C129" s="7" t="s">
        <v>134</v>
      </c>
      <c r="D129" s="7">
        <v>3</v>
      </c>
      <c r="E129" s="7">
        <v>1</v>
      </c>
      <c r="F129" s="7">
        <v>1</v>
      </c>
      <c r="G129" s="7">
        <v>13</v>
      </c>
      <c r="H129" s="7" t="s">
        <v>462</v>
      </c>
      <c r="I129" s="7">
        <v>-0.85106999999999999</v>
      </c>
      <c r="J129" s="7">
        <v>-0.52914000000000005</v>
      </c>
      <c r="K129" s="7">
        <v>2.0869999999999999E-3</v>
      </c>
      <c r="L129" s="7">
        <v>-0.95977999999999997</v>
      </c>
      <c r="M129" s="7">
        <v>1.2901290000000001</v>
      </c>
      <c r="N129" s="7">
        <v>3.0307819999999999</v>
      </c>
      <c r="O129" s="7">
        <v>-0.98509000000000002</v>
      </c>
      <c r="P129" s="7">
        <v>-0.99790999999999996</v>
      </c>
      <c r="Q129" s="14" t="s">
        <v>9</v>
      </c>
    </row>
    <row r="130" spans="2:28" x14ac:dyDescent="0.3">
      <c r="B130" s="5" t="s">
        <v>362</v>
      </c>
      <c r="C130" s="6" t="s">
        <v>135</v>
      </c>
      <c r="D130" s="6">
        <v>3</v>
      </c>
      <c r="E130" s="6">
        <v>1</v>
      </c>
      <c r="F130" s="6">
        <v>1</v>
      </c>
      <c r="G130" s="6">
        <v>13</v>
      </c>
      <c r="H130" s="6" t="s">
        <v>462</v>
      </c>
      <c r="I130" s="6">
        <v>-0.87161</v>
      </c>
      <c r="J130" s="6">
        <v>-0.64856999999999998</v>
      </c>
      <c r="K130" s="6">
        <v>0.38800400000000002</v>
      </c>
      <c r="L130" s="6">
        <v>-1.5800399999999999</v>
      </c>
      <c r="M130" s="6">
        <v>3.3782290000000001</v>
      </c>
      <c r="N130" s="6">
        <v>4.4061839999999997</v>
      </c>
      <c r="O130" s="6">
        <v>-2.5360999999999998</v>
      </c>
      <c r="P130" s="6">
        <v>-2.5360999999999998</v>
      </c>
      <c r="Q130" s="14" t="s">
        <v>9</v>
      </c>
    </row>
    <row r="131" spans="2:28" x14ac:dyDescent="0.3">
      <c r="B131" s="5" t="s">
        <v>363</v>
      </c>
      <c r="C131" s="7" t="s">
        <v>136</v>
      </c>
      <c r="D131" s="7">
        <v>3</v>
      </c>
      <c r="E131" s="7">
        <v>1</v>
      </c>
      <c r="F131" s="7">
        <v>1</v>
      </c>
      <c r="G131" s="7">
        <v>13</v>
      </c>
      <c r="H131" s="7" t="s">
        <v>462</v>
      </c>
      <c r="I131" s="7">
        <v>-1.00437</v>
      </c>
      <c r="J131" s="7">
        <v>-0.87578</v>
      </c>
      <c r="K131" s="7">
        <v>-0.58323000000000003</v>
      </c>
      <c r="L131" s="7">
        <v>-1.0668299999999999</v>
      </c>
      <c r="M131" s="7">
        <v>1.6385099999999999</v>
      </c>
      <c r="N131" s="7">
        <v>3.2116799999999999</v>
      </c>
      <c r="O131" s="7">
        <v>-0.93281000000000003</v>
      </c>
      <c r="P131" s="7">
        <v>-0.38716</v>
      </c>
      <c r="Q131" s="14">
        <v>0</v>
      </c>
    </row>
    <row r="132" spans="2:28" x14ac:dyDescent="0.3">
      <c r="B132" s="5" t="s">
        <v>364</v>
      </c>
      <c r="C132" s="6" t="s">
        <v>137</v>
      </c>
      <c r="D132" s="6">
        <v>3</v>
      </c>
      <c r="E132" s="6">
        <v>1</v>
      </c>
      <c r="F132" s="6">
        <v>1</v>
      </c>
      <c r="G132" s="6">
        <v>13</v>
      </c>
      <c r="H132" s="6" t="s">
        <v>462</v>
      </c>
      <c r="I132" s="6">
        <v>-2.2616399999999999</v>
      </c>
      <c r="J132" s="6">
        <v>-0.41364000000000001</v>
      </c>
      <c r="K132" s="6">
        <v>-0.62936999999999999</v>
      </c>
      <c r="L132" s="6">
        <v>-2.0475099999999999</v>
      </c>
      <c r="M132" s="6">
        <v>2.7078359999999999</v>
      </c>
      <c r="N132" s="6">
        <v>3.8162470000000002</v>
      </c>
      <c r="O132" s="6">
        <v>-0.60628000000000004</v>
      </c>
      <c r="P132" s="6">
        <v>-0.56564000000000003</v>
      </c>
      <c r="Q132" s="14" t="s">
        <v>9</v>
      </c>
      <c r="AB132" s="11"/>
    </row>
    <row r="133" spans="2:28" x14ac:dyDescent="0.3">
      <c r="B133" s="5" t="s">
        <v>365</v>
      </c>
      <c r="C133" s="7" t="s">
        <v>138</v>
      </c>
      <c r="D133" s="7">
        <v>3</v>
      </c>
      <c r="E133" s="7">
        <v>1</v>
      </c>
      <c r="F133" s="7">
        <v>1</v>
      </c>
      <c r="G133" s="7">
        <v>13</v>
      </c>
      <c r="H133" s="7" t="s">
        <v>462</v>
      </c>
      <c r="I133" s="7">
        <v>0.334731</v>
      </c>
      <c r="J133" s="7">
        <v>0.80484100000000003</v>
      </c>
      <c r="K133" s="7">
        <v>1.290089</v>
      </c>
      <c r="L133" s="7">
        <v>0.15671199999999999</v>
      </c>
      <c r="M133" s="7">
        <v>3.107834</v>
      </c>
      <c r="N133" s="7">
        <v>4.3720939999999997</v>
      </c>
      <c r="O133" s="7">
        <v>-4.9320599999999999</v>
      </c>
      <c r="P133" s="7">
        <v>-5.1342400000000001</v>
      </c>
      <c r="Q133" s="14">
        <v>0</v>
      </c>
    </row>
    <row r="134" spans="2:28" x14ac:dyDescent="0.3">
      <c r="B134" s="5" t="s">
        <v>366</v>
      </c>
      <c r="C134" s="6" t="s">
        <v>139</v>
      </c>
      <c r="D134" s="6">
        <v>3</v>
      </c>
      <c r="E134" s="6">
        <v>1</v>
      </c>
      <c r="F134" s="6">
        <v>1</v>
      </c>
      <c r="G134" s="6">
        <v>13</v>
      </c>
      <c r="H134" s="6" t="s">
        <v>462</v>
      </c>
      <c r="I134" s="6">
        <v>1.3732519999999999</v>
      </c>
      <c r="J134" s="6">
        <v>2.0805660000000001</v>
      </c>
      <c r="K134" s="6">
        <v>0.78164100000000003</v>
      </c>
      <c r="L134" s="6">
        <v>-1.87198</v>
      </c>
      <c r="M134" s="6">
        <v>3.8018649999999998</v>
      </c>
      <c r="N134" s="6">
        <v>3.2474759999999998</v>
      </c>
      <c r="O134" s="6">
        <v>-4.9356999999999998</v>
      </c>
      <c r="P134" s="6">
        <v>-4.4771200000000002</v>
      </c>
      <c r="Q134" s="14" t="s">
        <v>9</v>
      </c>
    </row>
    <row r="135" spans="2:28" x14ac:dyDescent="0.3">
      <c r="B135" s="5" t="s">
        <v>367</v>
      </c>
      <c r="C135" s="7" t="s">
        <v>140</v>
      </c>
      <c r="D135" s="7">
        <v>2</v>
      </c>
      <c r="E135" s="7">
        <v>1</v>
      </c>
      <c r="F135" s="7">
        <v>1</v>
      </c>
      <c r="G135" s="7">
        <v>13</v>
      </c>
      <c r="H135" s="7" t="s">
        <v>462</v>
      </c>
      <c r="I135" s="7">
        <v>-0.54171999999999998</v>
      </c>
      <c r="J135" s="7">
        <v>-0.25714999999999999</v>
      </c>
      <c r="K135" s="7">
        <v>0.48515000000000003</v>
      </c>
      <c r="L135" s="7">
        <v>0.180256</v>
      </c>
      <c r="M135" s="7">
        <v>3.2011690000000002</v>
      </c>
      <c r="N135" s="7">
        <v>3.0706669999999998</v>
      </c>
      <c r="O135" s="7">
        <v>-3.5526</v>
      </c>
      <c r="P135" s="7">
        <v>-2.5857700000000001</v>
      </c>
      <c r="Q135" s="14" t="s">
        <v>9</v>
      </c>
    </row>
    <row r="136" spans="2:28" x14ac:dyDescent="0.3">
      <c r="B136" s="5" t="s">
        <v>368</v>
      </c>
      <c r="C136" s="6" t="s">
        <v>141</v>
      </c>
      <c r="D136" s="6">
        <v>2</v>
      </c>
      <c r="E136" s="6">
        <v>1</v>
      </c>
      <c r="F136" s="6">
        <v>1</v>
      </c>
      <c r="G136" s="6">
        <v>13</v>
      </c>
      <c r="H136" s="6" t="s">
        <v>462</v>
      </c>
      <c r="I136" s="6">
        <v>-0.52781999999999996</v>
      </c>
      <c r="J136" s="6">
        <v>-0.14931</v>
      </c>
      <c r="K136" s="6">
        <v>-0.47719</v>
      </c>
      <c r="L136" s="6">
        <v>-0.88892000000000004</v>
      </c>
      <c r="M136" s="6">
        <v>1.3344210000000001</v>
      </c>
      <c r="N136" s="6">
        <v>2.6512380000000002</v>
      </c>
      <c r="O136" s="6">
        <v>-1.0132399999999999</v>
      </c>
      <c r="P136" s="6">
        <v>-0.92918000000000001</v>
      </c>
      <c r="Q136" s="14" t="s">
        <v>9</v>
      </c>
    </row>
    <row r="137" spans="2:28" x14ac:dyDescent="0.3">
      <c r="B137" s="5" t="s">
        <v>369</v>
      </c>
      <c r="C137" s="7" t="s">
        <v>142</v>
      </c>
      <c r="D137" s="7">
        <v>2</v>
      </c>
      <c r="E137" s="7">
        <v>1</v>
      </c>
      <c r="F137" s="7">
        <v>1</v>
      </c>
      <c r="G137" s="7">
        <v>13</v>
      </c>
      <c r="H137" s="7" t="s">
        <v>462</v>
      </c>
      <c r="I137" s="7">
        <v>-0.81838999999999995</v>
      </c>
      <c r="J137" s="7">
        <v>-0.74719000000000002</v>
      </c>
      <c r="K137" s="7">
        <v>-0.76983999999999997</v>
      </c>
      <c r="L137" s="7">
        <v>-1.6950099999999999</v>
      </c>
      <c r="M137" s="7">
        <v>1.4425809999999999</v>
      </c>
      <c r="N137" s="7">
        <v>3.210432</v>
      </c>
      <c r="O137" s="7">
        <v>-0.26673000000000002</v>
      </c>
      <c r="P137" s="7">
        <v>-0.35583999999999999</v>
      </c>
      <c r="Q137" s="14" t="s">
        <v>9</v>
      </c>
    </row>
    <row r="138" spans="2:28" x14ac:dyDescent="0.3">
      <c r="B138" s="5" t="s">
        <v>370</v>
      </c>
      <c r="C138" s="6" t="s">
        <v>143</v>
      </c>
      <c r="D138" s="6">
        <v>2</v>
      </c>
      <c r="E138" s="6">
        <v>1</v>
      </c>
      <c r="F138" s="6">
        <v>1</v>
      </c>
      <c r="G138" s="6">
        <v>13</v>
      </c>
      <c r="H138" s="6" t="s">
        <v>462</v>
      </c>
      <c r="I138" s="6">
        <v>-1.2254100000000001</v>
      </c>
      <c r="J138" s="6">
        <v>-0.83975999999999995</v>
      </c>
      <c r="K138" s="6">
        <v>-0.37225999999999998</v>
      </c>
      <c r="L138" s="6">
        <v>-1.5357499999999999</v>
      </c>
      <c r="M138" s="6">
        <v>2.6485259999999999</v>
      </c>
      <c r="N138" s="6">
        <v>4.3961649999999999</v>
      </c>
      <c r="O138" s="6">
        <v>-1.5357499999999999</v>
      </c>
      <c r="P138" s="6">
        <v>-1.5357499999999999</v>
      </c>
      <c r="Q138" s="14" t="s">
        <v>9</v>
      </c>
    </row>
    <row r="139" spans="2:28" x14ac:dyDescent="0.3">
      <c r="B139" s="5" t="s">
        <v>371</v>
      </c>
      <c r="C139" s="7" t="s">
        <v>144</v>
      </c>
      <c r="D139" s="7">
        <v>2</v>
      </c>
      <c r="E139" s="7">
        <v>1</v>
      </c>
      <c r="F139" s="7">
        <v>1</v>
      </c>
      <c r="G139" s="7">
        <v>13</v>
      </c>
      <c r="H139" s="7" t="s">
        <v>462</v>
      </c>
      <c r="I139" s="7">
        <v>-0.80930000000000002</v>
      </c>
      <c r="J139" s="7">
        <v>8.7046999999999999E-2</v>
      </c>
      <c r="K139" s="7">
        <v>-1.06749</v>
      </c>
      <c r="L139" s="7">
        <v>-1.8092999999999999</v>
      </c>
      <c r="M139" s="7">
        <v>2.8930060000000002</v>
      </c>
      <c r="N139" s="7">
        <v>4.7699699999999998</v>
      </c>
      <c r="O139" s="7">
        <v>-2.06026</v>
      </c>
      <c r="P139" s="7">
        <v>-2.0036800000000001</v>
      </c>
      <c r="Q139" s="14">
        <v>0</v>
      </c>
      <c r="AB139" s="11"/>
    </row>
    <row r="140" spans="2:28" x14ac:dyDescent="0.3">
      <c r="B140" s="5" t="s">
        <v>372</v>
      </c>
      <c r="C140" s="6" t="s">
        <v>145</v>
      </c>
      <c r="D140" s="6">
        <v>2</v>
      </c>
      <c r="E140" s="6">
        <v>1</v>
      </c>
      <c r="F140" s="6">
        <v>1</v>
      </c>
      <c r="G140" s="6">
        <v>13</v>
      </c>
      <c r="H140" s="6" t="s">
        <v>462</v>
      </c>
      <c r="I140" s="6">
        <v>-0.54061999999999999</v>
      </c>
      <c r="J140" s="6">
        <v>-4.1820000000000003E-2</v>
      </c>
      <c r="K140" s="6">
        <v>-0.61297000000000001</v>
      </c>
      <c r="L140" s="6">
        <v>-1.2828200000000001</v>
      </c>
      <c r="M140" s="6">
        <v>1.938631</v>
      </c>
      <c r="N140" s="6">
        <v>2.8885580000000002</v>
      </c>
      <c r="O140" s="6">
        <v>-1.0529599999999999</v>
      </c>
      <c r="P140" s="6">
        <v>-1.296</v>
      </c>
      <c r="Q140" s="14" t="s">
        <v>9</v>
      </c>
    </row>
    <row r="141" spans="2:28" x14ac:dyDescent="0.3">
      <c r="B141" s="5" t="s">
        <v>373</v>
      </c>
      <c r="C141" s="7" t="s">
        <v>146</v>
      </c>
      <c r="D141" s="7">
        <v>2</v>
      </c>
      <c r="E141" s="7">
        <v>1</v>
      </c>
      <c r="F141" s="7">
        <v>1</v>
      </c>
      <c r="G141" s="7">
        <v>13</v>
      </c>
      <c r="H141" s="7" t="s">
        <v>462</v>
      </c>
      <c r="I141" s="7">
        <v>-0.49480000000000002</v>
      </c>
      <c r="J141" s="7">
        <v>-0.71077999999999997</v>
      </c>
      <c r="K141" s="7">
        <v>-1.3551899999999999</v>
      </c>
      <c r="L141" s="7">
        <v>-2.1468799999999999</v>
      </c>
      <c r="M141" s="7">
        <v>3.7262819999999999</v>
      </c>
      <c r="N141" s="7">
        <v>5.2310800000000004</v>
      </c>
      <c r="O141" s="7">
        <v>-2.39784</v>
      </c>
      <c r="P141" s="7">
        <v>-1.8518699999999999</v>
      </c>
      <c r="Q141" s="14">
        <v>0</v>
      </c>
      <c r="AB141" s="11"/>
    </row>
    <row r="142" spans="2:28" x14ac:dyDescent="0.3">
      <c r="B142" s="5" t="s">
        <v>374</v>
      </c>
      <c r="C142" s="6" t="s">
        <v>147</v>
      </c>
      <c r="D142" s="6">
        <v>2</v>
      </c>
      <c r="E142" s="6">
        <v>1</v>
      </c>
      <c r="F142" s="6">
        <v>1</v>
      </c>
      <c r="G142" s="6">
        <v>13</v>
      </c>
      <c r="H142" s="6" t="s">
        <v>462</v>
      </c>
      <c r="I142" s="6">
        <v>-0.46672000000000002</v>
      </c>
      <c r="J142" s="6">
        <v>-0.50014000000000003</v>
      </c>
      <c r="K142" s="6">
        <v>-1.50014</v>
      </c>
      <c r="L142" s="6">
        <v>-1.85629</v>
      </c>
      <c r="M142" s="6">
        <v>2.6553089999999999</v>
      </c>
      <c r="N142" s="6">
        <v>4.6546770000000004</v>
      </c>
      <c r="O142" s="6">
        <v>-1.2809699999999999</v>
      </c>
      <c r="P142" s="6">
        <v>-1.70573</v>
      </c>
      <c r="Q142" s="14">
        <v>0</v>
      </c>
      <c r="AB142" s="11"/>
    </row>
    <row r="143" spans="2:28" x14ac:dyDescent="0.3">
      <c r="B143" s="5" t="s">
        <v>375</v>
      </c>
      <c r="C143" s="7" t="s">
        <v>148</v>
      </c>
      <c r="D143" s="7">
        <v>2</v>
      </c>
      <c r="E143" s="7">
        <v>1</v>
      </c>
      <c r="F143" s="7">
        <v>1</v>
      </c>
      <c r="G143" s="7">
        <v>13</v>
      </c>
      <c r="H143" s="7" t="s">
        <v>462</v>
      </c>
      <c r="I143" s="7">
        <v>-0.76729000000000003</v>
      </c>
      <c r="J143" s="7">
        <v>-0.24728</v>
      </c>
      <c r="K143" s="7">
        <v>-0.45082</v>
      </c>
      <c r="L143" s="7">
        <v>-0.82279000000000002</v>
      </c>
      <c r="M143" s="7">
        <v>1.097245</v>
      </c>
      <c r="N143" s="7">
        <v>2.545077</v>
      </c>
      <c r="O143" s="7">
        <v>-0.60038999999999998</v>
      </c>
      <c r="P143" s="7">
        <v>-0.75375000000000003</v>
      </c>
      <c r="Q143" s="14" t="s">
        <v>9</v>
      </c>
      <c r="AB143" s="11"/>
    </row>
    <row r="144" spans="2:28" x14ac:dyDescent="0.3">
      <c r="B144" s="5" t="s">
        <v>376</v>
      </c>
      <c r="C144" s="6" t="s">
        <v>149</v>
      </c>
      <c r="D144" s="6">
        <v>2</v>
      </c>
      <c r="E144" s="6">
        <v>1</v>
      </c>
      <c r="F144" s="6">
        <v>1</v>
      </c>
      <c r="G144" s="6">
        <v>13</v>
      </c>
      <c r="H144" s="6" t="s">
        <v>462</v>
      </c>
      <c r="I144" s="6">
        <v>-0.68647999999999998</v>
      </c>
      <c r="J144" s="6">
        <v>-0.33667000000000002</v>
      </c>
      <c r="K144" s="6">
        <v>-0.65171000000000001</v>
      </c>
      <c r="L144" s="6">
        <v>-1.3025599999999999</v>
      </c>
      <c r="M144" s="6">
        <v>2.03145</v>
      </c>
      <c r="N144" s="6">
        <v>3.608816</v>
      </c>
      <c r="O144" s="6">
        <v>-1.4001699999999999</v>
      </c>
      <c r="P144" s="6">
        <v>-1.26267</v>
      </c>
      <c r="Q144" s="14" t="s">
        <v>9</v>
      </c>
    </row>
    <row r="145" spans="2:28" x14ac:dyDescent="0.3">
      <c r="B145" s="5" t="s">
        <v>377</v>
      </c>
      <c r="C145" s="7" t="s">
        <v>150</v>
      </c>
      <c r="D145" s="7">
        <v>2</v>
      </c>
      <c r="E145" s="7">
        <v>1</v>
      </c>
      <c r="F145" s="7">
        <v>1</v>
      </c>
      <c r="G145" s="7">
        <v>13</v>
      </c>
      <c r="H145" s="7" t="s">
        <v>462</v>
      </c>
      <c r="I145" s="7">
        <v>-1.7041200000000001</v>
      </c>
      <c r="J145" s="7">
        <v>-1.39133</v>
      </c>
      <c r="K145" s="7">
        <v>-0.15135999999999999</v>
      </c>
      <c r="L145" s="7">
        <v>-0.18218000000000001</v>
      </c>
      <c r="M145" s="7">
        <v>3.6247470000000002</v>
      </c>
      <c r="N145" s="7">
        <v>2.380328</v>
      </c>
      <c r="O145" s="7">
        <v>-1.6573100000000001</v>
      </c>
      <c r="P145" s="7">
        <v>-0.91876999999999998</v>
      </c>
      <c r="Q145" s="14" t="s">
        <v>9</v>
      </c>
      <c r="AB145" s="11"/>
    </row>
    <row r="146" spans="2:28" x14ac:dyDescent="0.3">
      <c r="B146" s="5" t="s">
        <v>378</v>
      </c>
      <c r="C146" s="6" t="s">
        <v>151</v>
      </c>
      <c r="D146" s="6">
        <v>2</v>
      </c>
      <c r="E146" s="6">
        <v>1</v>
      </c>
      <c r="F146" s="6">
        <v>1</v>
      </c>
      <c r="G146" s="6">
        <v>13</v>
      </c>
      <c r="H146" s="6" t="s">
        <v>462</v>
      </c>
      <c r="I146" s="6">
        <v>-2.1444299999999998</v>
      </c>
      <c r="J146" s="6">
        <v>-1.87741</v>
      </c>
      <c r="K146" s="6">
        <v>0.327461</v>
      </c>
      <c r="L146" s="6">
        <v>-1.28254</v>
      </c>
      <c r="M146" s="6">
        <v>4.2090249999999996</v>
      </c>
      <c r="N146" s="6">
        <v>4.7373469999999998</v>
      </c>
      <c r="O146" s="6">
        <v>-2.2564199999999999</v>
      </c>
      <c r="P146" s="6">
        <v>-1.7130300000000001</v>
      </c>
      <c r="Q146" s="14" t="s">
        <v>9</v>
      </c>
      <c r="AB146" s="11"/>
    </row>
    <row r="147" spans="2:28" x14ac:dyDescent="0.3">
      <c r="B147" s="5" t="s">
        <v>379</v>
      </c>
      <c r="C147" s="7" t="s">
        <v>152</v>
      </c>
      <c r="D147" s="7">
        <v>2</v>
      </c>
      <c r="E147" s="7">
        <v>1</v>
      </c>
      <c r="F147" s="7">
        <v>1</v>
      </c>
      <c r="G147" s="7">
        <v>13</v>
      </c>
      <c r="H147" s="7" t="s">
        <v>462</v>
      </c>
      <c r="I147" s="7">
        <v>-0.36745</v>
      </c>
      <c r="J147" s="7">
        <v>-0.23705999999999999</v>
      </c>
      <c r="K147" s="7">
        <v>-0.51800999999999997</v>
      </c>
      <c r="L147" s="7">
        <v>-0.83094999999999997</v>
      </c>
      <c r="M147" s="7">
        <v>1.8268150000000001</v>
      </c>
      <c r="N147" s="7">
        <v>2.5669010000000001</v>
      </c>
      <c r="O147" s="7">
        <v>-1.26705</v>
      </c>
      <c r="P147" s="7">
        <v>-1.17319</v>
      </c>
      <c r="Q147" s="14" t="s">
        <v>9</v>
      </c>
      <c r="AB147" s="11"/>
    </row>
    <row r="148" spans="2:28" x14ac:dyDescent="0.3">
      <c r="B148" s="5" t="s">
        <v>380</v>
      </c>
      <c r="C148" s="6" t="s">
        <v>153</v>
      </c>
      <c r="D148" s="6">
        <v>2</v>
      </c>
      <c r="E148" s="6">
        <v>1</v>
      </c>
      <c r="F148" s="6">
        <v>1</v>
      </c>
      <c r="G148" s="6">
        <v>13</v>
      </c>
      <c r="H148" s="6" t="s">
        <v>462</v>
      </c>
      <c r="I148" s="6">
        <v>9.0980000000000002E-3</v>
      </c>
      <c r="J148" s="6">
        <v>0.61258900000000005</v>
      </c>
      <c r="K148" s="6">
        <v>0.17757200000000001</v>
      </c>
      <c r="L148" s="6">
        <v>0.53311900000000001</v>
      </c>
      <c r="M148" s="6">
        <v>2.4846010000000001</v>
      </c>
      <c r="N148" s="6">
        <v>1.87168</v>
      </c>
      <c r="O148" s="6">
        <v>-2.9116900000000001</v>
      </c>
      <c r="P148" s="6">
        <v>-2.7769699999999999</v>
      </c>
      <c r="Q148" s="14" t="s">
        <v>9</v>
      </c>
      <c r="AB148" s="11"/>
    </row>
    <row r="149" spans="2:28" x14ac:dyDescent="0.3">
      <c r="B149" s="5" t="s">
        <v>381</v>
      </c>
      <c r="C149" s="7" t="s">
        <v>154</v>
      </c>
      <c r="D149" s="7">
        <v>2</v>
      </c>
      <c r="E149" s="7">
        <v>1</v>
      </c>
      <c r="F149" s="7">
        <v>1</v>
      </c>
      <c r="G149" s="7">
        <v>13</v>
      </c>
      <c r="H149" s="7" t="s">
        <v>462</v>
      </c>
      <c r="I149" s="7">
        <v>-1.32805</v>
      </c>
      <c r="J149" s="7">
        <v>-0.88900000000000001</v>
      </c>
      <c r="K149" s="7">
        <v>0.57948900000000003</v>
      </c>
      <c r="L149" s="7">
        <v>-1.49193</v>
      </c>
      <c r="M149" s="7">
        <v>2.526926</v>
      </c>
      <c r="N149" s="7">
        <v>4.3527069999999997</v>
      </c>
      <c r="O149" s="7">
        <v>-1.9033599999999999</v>
      </c>
      <c r="P149" s="7">
        <v>-1.8467800000000001</v>
      </c>
      <c r="Q149" s="14" t="s">
        <v>9</v>
      </c>
    </row>
    <row r="150" spans="2:28" x14ac:dyDescent="0.3">
      <c r="B150" s="5" t="s">
        <v>382</v>
      </c>
      <c r="C150" s="6" t="s">
        <v>155</v>
      </c>
      <c r="D150" s="6">
        <v>2</v>
      </c>
      <c r="E150" s="6">
        <v>1</v>
      </c>
      <c r="F150" s="6">
        <v>1</v>
      </c>
      <c r="G150" s="6">
        <v>13</v>
      </c>
      <c r="H150" s="6" t="s">
        <v>462</v>
      </c>
      <c r="I150" s="6">
        <v>-0.88419999999999999</v>
      </c>
      <c r="J150" s="6">
        <v>0.12271899999999999</v>
      </c>
      <c r="K150" s="6">
        <v>-0.58464000000000005</v>
      </c>
      <c r="L150" s="6">
        <v>-0.94077999999999995</v>
      </c>
      <c r="M150" s="6">
        <v>0.99656</v>
      </c>
      <c r="N150" s="6">
        <v>3.171916</v>
      </c>
      <c r="O150" s="6">
        <v>-0.94077999999999995</v>
      </c>
      <c r="P150" s="6">
        <v>-0.94077999999999995</v>
      </c>
      <c r="Q150" s="14" t="s">
        <v>9</v>
      </c>
    </row>
    <row r="151" spans="2:28" x14ac:dyDescent="0.3">
      <c r="B151" s="5" t="s">
        <v>383</v>
      </c>
      <c r="C151" s="7" t="s">
        <v>156</v>
      </c>
      <c r="D151" s="7">
        <v>2</v>
      </c>
      <c r="E151" s="7">
        <v>1</v>
      </c>
      <c r="F151" s="7">
        <v>1</v>
      </c>
      <c r="G151" s="7">
        <v>13</v>
      </c>
      <c r="H151" s="7" t="s">
        <v>462</v>
      </c>
      <c r="I151" s="7">
        <v>-0.86260000000000003</v>
      </c>
      <c r="J151" s="7">
        <v>-0.85438000000000003</v>
      </c>
      <c r="K151" s="7">
        <v>-0.92149000000000003</v>
      </c>
      <c r="L151" s="7">
        <v>-0.50002999999999997</v>
      </c>
      <c r="M151" s="7">
        <v>3.3484120000000002</v>
      </c>
      <c r="N151" s="7">
        <v>3.045938</v>
      </c>
      <c r="O151" s="7">
        <v>-1.6699600000000001</v>
      </c>
      <c r="P151" s="7">
        <v>-1.58589</v>
      </c>
      <c r="Q151" s="14" t="s">
        <v>9</v>
      </c>
    </row>
    <row r="152" spans="2:28" x14ac:dyDescent="0.3">
      <c r="B152" s="5" t="s">
        <v>384</v>
      </c>
      <c r="C152" s="6" t="s">
        <v>157</v>
      </c>
      <c r="D152" s="6">
        <v>2</v>
      </c>
      <c r="E152" s="6">
        <v>1</v>
      </c>
      <c r="F152" s="6">
        <v>1</v>
      </c>
      <c r="G152" s="6">
        <v>13</v>
      </c>
      <c r="H152" s="6" t="s">
        <v>462</v>
      </c>
      <c r="I152" s="6">
        <v>-1.24817</v>
      </c>
      <c r="J152" s="6">
        <v>-0.39581</v>
      </c>
      <c r="K152" s="6">
        <v>-0.70304999999999995</v>
      </c>
      <c r="L152" s="6">
        <v>-2.3711500000000001</v>
      </c>
      <c r="M152" s="6">
        <v>2.8774220000000001</v>
      </c>
      <c r="N152" s="6">
        <v>4.4493549999999997</v>
      </c>
      <c r="O152" s="6">
        <v>-1.4209000000000001</v>
      </c>
      <c r="P152" s="6">
        <v>-1.1877</v>
      </c>
      <c r="Q152" s="14" t="s">
        <v>9</v>
      </c>
    </row>
    <row r="153" spans="2:28" x14ac:dyDescent="0.3">
      <c r="B153" s="5" t="s">
        <v>385</v>
      </c>
      <c r="C153" s="7" t="s">
        <v>158</v>
      </c>
      <c r="D153" s="7">
        <v>2</v>
      </c>
      <c r="E153" s="7">
        <v>1</v>
      </c>
      <c r="F153" s="7">
        <v>1</v>
      </c>
      <c r="G153" s="7">
        <v>13</v>
      </c>
      <c r="H153" s="7" t="s">
        <v>462</v>
      </c>
      <c r="I153" s="7">
        <v>-0.75973999999999997</v>
      </c>
      <c r="J153" s="7">
        <v>-0.1918</v>
      </c>
      <c r="K153" s="7">
        <v>0.81691800000000003</v>
      </c>
      <c r="L153" s="7">
        <v>0.85128599999999999</v>
      </c>
      <c r="M153" s="7">
        <v>2.6466639999999999</v>
      </c>
      <c r="N153" s="7">
        <v>3.0899860000000001</v>
      </c>
      <c r="O153" s="7">
        <v>-3.1311300000000002</v>
      </c>
      <c r="P153" s="7">
        <v>-3.3221799999999999</v>
      </c>
      <c r="Q153" s="14">
        <v>0</v>
      </c>
    </row>
    <row r="154" spans="2:28" x14ac:dyDescent="0.3">
      <c r="B154" s="5" t="s">
        <v>386</v>
      </c>
      <c r="C154" s="6" t="s">
        <v>159</v>
      </c>
      <c r="D154" s="6">
        <v>2</v>
      </c>
      <c r="E154" s="6">
        <v>1</v>
      </c>
      <c r="F154" s="6">
        <v>1</v>
      </c>
      <c r="G154" s="6">
        <v>13</v>
      </c>
      <c r="H154" s="6" t="s">
        <v>462</v>
      </c>
      <c r="I154" s="6">
        <v>0.22975000000000001</v>
      </c>
      <c r="J154" s="6">
        <v>0.74619000000000002</v>
      </c>
      <c r="K154" s="6">
        <v>-0.51007000000000002</v>
      </c>
      <c r="L154" s="6">
        <v>-2.3854299999999999</v>
      </c>
      <c r="M154" s="6">
        <v>3.1323620000000001</v>
      </c>
      <c r="N154" s="6">
        <v>4.0395430000000001</v>
      </c>
      <c r="O154" s="6">
        <v>-2.0879099999999999</v>
      </c>
      <c r="P154" s="6">
        <v>-3.1644399999999999</v>
      </c>
      <c r="Q154" s="14" t="s">
        <v>9</v>
      </c>
    </row>
    <row r="155" spans="2:28" x14ac:dyDescent="0.3">
      <c r="B155" s="5" t="s">
        <v>387</v>
      </c>
      <c r="C155" s="7" t="s">
        <v>160</v>
      </c>
      <c r="D155" s="7">
        <v>2</v>
      </c>
      <c r="E155" s="7">
        <v>1</v>
      </c>
      <c r="F155" s="7">
        <v>1</v>
      </c>
      <c r="G155" s="7">
        <v>13</v>
      </c>
      <c r="H155" s="7" t="s">
        <v>462</v>
      </c>
      <c r="I155" s="7">
        <v>-0.26521</v>
      </c>
      <c r="J155" s="7">
        <v>0.52815199999999995</v>
      </c>
      <c r="K155" s="7">
        <v>-0.10349</v>
      </c>
      <c r="L155" s="7">
        <v>-2.08405</v>
      </c>
      <c r="M155" s="7">
        <v>2.907149</v>
      </c>
      <c r="N155" s="7">
        <v>4.328354</v>
      </c>
      <c r="O155" s="7">
        <v>-2.2162999999999999</v>
      </c>
      <c r="P155" s="7">
        <v>-3.0946199999999999</v>
      </c>
      <c r="Q155" s="14" t="s">
        <v>9</v>
      </c>
    </row>
    <row r="156" spans="2:28" x14ac:dyDescent="0.3">
      <c r="B156" s="5" t="s">
        <v>388</v>
      </c>
      <c r="C156" s="6" t="s">
        <v>161</v>
      </c>
      <c r="D156" s="6">
        <v>2</v>
      </c>
      <c r="E156" s="6">
        <v>1</v>
      </c>
      <c r="F156" s="6">
        <v>1</v>
      </c>
      <c r="G156" s="6">
        <v>13</v>
      </c>
      <c r="H156" s="6" t="s">
        <v>462</v>
      </c>
      <c r="I156" s="6">
        <v>-1.0022599999999999</v>
      </c>
      <c r="J156" s="6">
        <v>-0.40187</v>
      </c>
      <c r="K156" s="6">
        <v>-0.36399999999999999</v>
      </c>
      <c r="L156" s="6">
        <v>-1.16204</v>
      </c>
      <c r="M156" s="6">
        <v>1.8249010000000001</v>
      </c>
      <c r="N156" s="6">
        <v>3.73048</v>
      </c>
      <c r="O156" s="6">
        <v>-1.3126</v>
      </c>
      <c r="P156" s="6">
        <v>-1.3126</v>
      </c>
      <c r="Q156" s="14" t="s">
        <v>9</v>
      </c>
    </row>
    <row r="157" spans="2:28" x14ac:dyDescent="0.3">
      <c r="B157" s="5" t="s">
        <v>389</v>
      </c>
      <c r="C157" s="7" t="s">
        <v>162</v>
      </c>
      <c r="D157" s="7">
        <v>2</v>
      </c>
      <c r="E157" s="7">
        <v>1</v>
      </c>
      <c r="F157" s="7">
        <v>1</v>
      </c>
      <c r="G157" s="7">
        <v>13</v>
      </c>
      <c r="H157" s="7" t="s">
        <v>462</v>
      </c>
      <c r="I157" s="7">
        <v>0.236342</v>
      </c>
      <c r="J157" s="7">
        <v>-0.46239999999999998</v>
      </c>
      <c r="K157" s="7">
        <v>-2.2790000000000001E-2</v>
      </c>
      <c r="L157" s="7">
        <v>-0.62309000000000003</v>
      </c>
      <c r="M157" s="7">
        <v>1.3009189999999999</v>
      </c>
      <c r="N157" s="7">
        <v>1.7113389999999999</v>
      </c>
      <c r="O157" s="7">
        <v>-0.94810000000000005</v>
      </c>
      <c r="P157" s="7">
        <v>-1.1922200000000001</v>
      </c>
      <c r="Q157" s="14" t="s">
        <v>9</v>
      </c>
    </row>
    <row r="158" spans="2:28" x14ac:dyDescent="0.3">
      <c r="B158" s="5" t="s">
        <v>390</v>
      </c>
      <c r="C158" s="6" t="s">
        <v>163</v>
      </c>
      <c r="D158" s="6">
        <v>2</v>
      </c>
      <c r="E158" s="6">
        <v>1</v>
      </c>
      <c r="F158" s="6">
        <v>1</v>
      </c>
      <c r="G158" s="6">
        <v>13</v>
      </c>
      <c r="H158" s="6" t="s">
        <v>462</v>
      </c>
      <c r="I158" s="6">
        <v>-1.5073099999999999</v>
      </c>
      <c r="J158" s="6">
        <v>-0.59775</v>
      </c>
      <c r="K158" s="6">
        <v>0.20013300000000001</v>
      </c>
      <c r="L158" s="6">
        <v>-1.7406999999999999</v>
      </c>
      <c r="M158" s="6">
        <v>3.040343</v>
      </c>
      <c r="N158" s="6">
        <v>4.3014760000000001</v>
      </c>
      <c r="O158" s="6">
        <v>-1.5631699999999999</v>
      </c>
      <c r="P158" s="6">
        <v>-2.1330200000000001</v>
      </c>
      <c r="Q158" s="14" t="s">
        <v>9</v>
      </c>
    </row>
    <row r="159" spans="2:28" x14ac:dyDescent="0.3">
      <c r="B159" s="5" t="s">
        <v>391</v>
      </c>
      <c r="C159" s="7" t="s">
        <v>164</v>
      </c>
      <c r="D159" s="7">
        <v>2</v>
      </c>
      <c r="E159" s="7">
        <v>1</v>
      </c>
      <c r="F159" s="7">
        <v>1</v>
      </c>
      <c r="G159" s="7">
        <v>13</v>
      </c>
      <c r="H159" s="7" t="s">
        <v>462</v>
      </c>
      <c r="I159" s="7">
        <v>-0.45899000000000001</v>
      </c>
      <c r="J159" s="7">
        <v>-0.2366</v>
      </c>
      <c r="K159" s="7">
        <v>-0.26497999999999999</v>
      </c>
      <c r="L159" s="7">
        <v>-0.72202999999999995</v>
      </c>
      <c r="M159" s="7">
        <v>0.70606500000000005</v>
      </c>
      <c r="N159" s="7">
        <v>1.8297669999999999</v>
      </c>
      <c r="O159" s="7">
        <v>-0.41593000000000002</v>
      </c>
      <c r="P159" s="7">
        <v>-0.43730000000000002</v>
      </c>
      <c r="Q159" s="14" t="s">
        <v>9</v>
      </c>
    </row>
    <row r="160" spans="2:28" x14ac:dyDescent="0.3">
      <c r="B160" s="5" t="s">
        <v>392</v>
      </c>
      <c r="C160" s="6" t="s">
        <v>165</v>
      </c>
      <c r="D160" s="6">
        <v>2</v>
      </c>
      <c r="E160" s="6">
        <v>1</v>
      </c>
      <c r="F160" s="6">
        <v>1</v>
      </c>
      <c r="G160" s="6">
        <v>13</v>
      </c>
      <c r="H160" s="6" t="s">
        <v>462</v>
      </c>
      <c r="I160" s="6">
        <v>-0.70491999999999999</v>
      </c>
      <c r="J160" s="6">
        <v>-0.41952</v>
      </c>
      <c r="K160" s="6">
        <v>-0.37401000000000001</v>
      </c>
      <c r="L160" s="6">
        <v>-0.92356000000000005</v>
      </c>
      <c r="M160" s="6">
        <v>1.5238959999999999</v>
      </c>
      <c r="N160" s="6">
        <v>2.8959199999999998</v>
      </c>
      <c r="O160" s="6">
        <v>-1.06107</v>
      </c>
      <c r="P160" s="6">
        <v>-0.93674000000000002</v>
      </c>
      <c r="Q160" s="14" t="s">
        <v>9</v>
      </c>
    </row>
    <row r="161" spans="2:28" x14ac:dyDescent="0.3">
      <c r="B161" s="5" t="s">
        <v>393</v>
      </c>
      <c r="C161" s="7" t="s">
        <v>166</v>
      </c>
      <c r="D161" s="7">
        <v>2</v>
      </c>
      <c r="E161" s="7">
        <v>1</v>
      </c>
      <c r="F161" s="7">
        <v>1</v>
      </c>
      <c r="G161" s="7">
        <v>13</v>
      </c>
      <c r="H161" s="7" t="s">
        <v>462</v>
      </c>
      <c r="I161" s="7">
        <v>-0.59421000000000002</v>
      </c>
      <c r="J161" s="7">
        <v>-0.97706999999999999</v>
      </c>
      <c r="K161" s="7">
        <v>-0.96299000000000001</v>
      </c>
      <c r="L161" s="7">
        <v>-2.00563</v>
      </c>
      <c r="M161" s="7">
        <v>2.7840950000000002</v>
      </c>
      <c r="N161" s="7">
        <v>4.9580710000000003</v>
      </c>
      <c r="O161" s="7">
        <v>-1.45967</v>
      </c>
      <c r="P161" s="7">
        <v>-1.7425999999999999</v>
      </c>
      <c r="Q161" s="14">
        <v>0</v>
      </c>
      <c r="AB161" s="11"/>
    </row>
    <row r="162" spans="2:28" x14ac:dyDescent="0.3">
      <c r="B162" s="5" t="s">
        <v>394</v>
      </c>
      <c r="C162" s="6" t="s">
        <v>167</v>
      </c>
      <c r="D162" s="6">
        <v>2</v>
      </c>
      <c r="E162" s="6">
        <v>1</v>
      </c>
      <c r="F162" s="6">
        <v>1</v>
      </c>
      <c r="G162" s="6">
        <v>13</v>
      </c>
      <c r="H162" s="6" t="s">
        <v>462</v>
      </c>
      <c r="I162" s="6">
        <v>-0.96767000000000003</v>
      </c>
      <c r="J162" s="6">
        <v>-0.69791000000000003</v>
      </c>
      <c r="K162" s="6">
        <v>-1.5650000000000001E-2</v>
      </c>
      <c r="L162" s="6">
        <v>-0.64305000000000001</v>
      </c>
      <c r="M162" s="6">
        <v>1.1142270000000001</v>
      </c>
      <c r="N162" s="6">
        <v>2.7327669999999999</v>
      </c>
      <c r="O162" s="6">
        <v>-0.72045999999999999</v>
      </c>
      <c r="P162" s="6">
        <v>-0.80225000000000002</v>
      </c>
      <c r="Q162" s="14" t="s">
        <v>9</v>
      </c>
    </row>
    <row r="163" spans="2:28" x14ac:dyDescent="0.3">
      <c r="B163" s="5" t="s">
        <v>395</v>
      </c>
      <c r="C163" s="7" t="s">
        <v>168</v>
      </c>
      <c r="D163" s="7">
        <v>2</v>
      </c>
      <c r="E163" s="7">
        <v>1</v>
      </c>
      <c r="F163" s="7">
        <v>1</v>
      </c>
      <c r="G163" s="7">
        <v>13</v>
      </c>
      <c r="H163" s="7" t="s">
        <v>462</v>
      </c>
      <c r="I163" s="7">
        <v>-0.67649999999999999</v>
      </c>
      <c r="J163" s="7">
        <v>5.0046E-2</v>
      </c>
      <c r="K163" s="7">
        <v>-0.13722999999999999</v>
      </c>
      <c r="L163" s="7">
        <v>-0.60562000000000005</v>
      </c>
      <c r="M163" s="7">
        <v>1.046907</v>
      </c>
      <c r="N163" s="7">
        <v>2.288036</v>
      </c>
      <c r="O163" s="7">
        <v>-1.0405599999999999</v>
      </c>
      <c r="P163" s="7">
        <v>-0.92508000000000001</v>
      </c>
      <c r="Q163" s="14" t="s">
        <v>9</v>
      </c>
    </row>
    <row r="164" spans="2:28" x14ac:dyDescent="0.3">
      <c r="B164" s="5" t="s">
        <v>396</v>
      </c>
      <c r="C164" s="6" t="s">
        <v>169</v>
      </c>
      <c r="D164" s="6">
        <v>2</v>
      </c>
      <c r="E164" s="6">
        <v>1</v>
      </c>
      <c r="F164" s="6">
        <v>1</v>
      </c>
      <c r="G164" s="6">
        <v>13</v>
      </c>
      <c r="H164" s="6" t="s">
        <v>462</v>
      </c>
      <c r="I164" s="6">
        <v>-0.83184000000000002</v>
      </c>
      <c r="J164" s="6">
        <v>-0.56881000000000004</v>
      </c>
      <c r="K164" s="6">
        <v>-0.83184000000000002</v>
      </c>
      <c r="L164" s="6">
        <v>-0.69433999999999996</v>
      </c>
      <c r="M164" s="6">
        <v>2.1148899999999999</v>
      </c>
      <c r="N164" s="6">
        <v>2.2368299999999999</v>
      </c>
      <c r="O164" s="6">
        <v>-0.83184000000000002</v>
      </c>
      <c r="P164" s="6">
        <v>-0.59304999999999997</v>
      </c>
      <c r="Q164" s="14" t="s">
        <v>9</v>
      </c>
    </row>
    <row r="165" spans="2:28" x14ac:dyDescent="0.3">
      <c r="B165" s="5" t="s">
        <v>397</v>
      </c>
      <c r="C165" s="7" t="s">
        <v>170</v>
      </c>
      <c r="D165" s="7">
        <v>2</v>
      </c>
      <c r="E165" s="7">
        <v>1</v>
      </c>
      <c r="F165" s="7">
        <v>1</v>
      </c>
      <c r="G165" s="7">
        <v>13</v>
      </c>
      <c r="H165" s="7" t="s">
        <v>462</v>
      </c>
      <c r="I165" s="7">
        <v>-1.2678199999999999</v>
      </c>
      <c r="J165" s="7">
        <v>-0.87824999999999998</v>
      </c>
      <c r="K165" s="7">
        <v>-0.17021</v>
      </c>
      <c r="L165" s="7">
        <v>-1.1837599999999999</v>
      </c>
      <c r="M165" s="7">
        <v>2.2781479999999998</v>
      </c>
      <c r="N165" s="7">
        <v>3.606976</v>
      </c>
      <c r="O165" s="7">
        <v>-1.2678199999999999</v>
      </c>
      <c r="P165" s="7">
        <v>-1.1172599999999999</v>
      </c>
      <c r="Q165" s="14" t="s">
        <v>9</v>
      </c>
    </row>
    <row r="166" spans="2:28" x14ac:dyDescent="0.3">
      <c r="B166" s="5" t="s">
        <v>398</v>
      </c>
      <c r="C166" s="6" t="s">
        <v>171</v>
      </c>
      <c r="D166" s="6">
        <v>2</v>
      </c>
      <c r="E166" s="6">
        <v>1</v>
      </c>
      <c r="F166" s="6">
        <v>1</v>
      </c>
      <c r="G166" s="6">
        <v>13</v>
      </c>
      <c r="H166" s="6" t="s">
        <v>462</v>
      </c>
      <c r="I166" s="6">
        <v>-0.62485999999999997</v>
      </c>
      <c r="J166" s="6">
        <v>-0.22517000000000001</v>
      </c>
      <c r="K166" s="6">
        <v>-0.51795000000000002</v>
      </c>
      <c r="L166" s="6">
        <v>-0.52829000000000004</v>
      </c>
      <c r="M166" s="6">
        <v>2.1043129999999999</v>
      </c>
      <c r="N166" s="6">
        <v>1.5971329999999999</v>
      </c>
      <c r="O166" s="6">
        <v>-0.87905</v>
      </c>
      <c r="P166" s="6">
        <v>-0.92613000000000001</v>
      </c>
      <c r="Q166" s="14" t="s">
        <v>9</v>
      </c>
    </row>
    <row r="167" spans="2:28" x14ac:dyDescent="0.3">
      <c r="B167" s="5" t="s">
        <v>399</v>
      </c>
      <c r="C167" s="7" t="s">
        <v>172</v>
      </c>
      <c r="D167" s="7">
        <v>2</v>
      </c>
      <c r="E167" s="7">
        <v>1</v>
      </c>
      <c r="F167" s="7">
        <v>1</v>
      </c>
      <c r="G167" s="7">
        <v>13</v>
      </c>
      <c r="H167" s="7" t="s">
        <v>462</v>
      </c>
      <c r="I167" s="7">
        <v>-1.2692000000000001</v>
      </c>
      <c r="J167" s="7">
        <v>-0.7177</v>
      </c>
      <c r="K167" s="7">
        <v>-1.1449400000000001</v>
      </c>
      <c r="L167" s="7">
        <v>-1.7439800000000001</v>
      </c>
      <c r="M167" s="7">
        <v>1.5017119999999999</v>
      </c>
      <c r="N167" s="7">
        <v>2.987139</v>
      </c>
      <c r="O167" s="7">
        <v>0.26131399999999999</v>
      </c>
      <c r="P167" s="7">
        <v>0.12565899999999999</v>
      </c>
      <c r="Q167" s="14" t="s">
        <v>9</v>
      </c>
      <c r="AB167" s="11"/>
    </row>
    <row r="168" spans="2:28" x14ac:dyDescent="0.3">
      <c r="B168" s="5" t="s">
        <v>400</v>
      </c>
      <c r="C168" s="6" t="s">
        <v>173</v>
      </c>
      <c r="D168" s="6">
        <v>2</v>
      </c>
      <c r="E168" s="6">
        <v>1</v>
      </c>
      <c r="F168" s="6">
        <v>1</v>
      </c>
      <c r="G168" s="6">
        <v>13</v>
      </c>
      <c r="H168" s="6" t="s">
        <v>462</v>
      </c>
      <c r="I168" s="6">
        <v>-0.68317000000000005</v>
      </c>
      <c r="J168" s="6">
        <v>-0.66935999999999996</v>
      </c>
      <c r="K168" s="6">
        <v>-0.60224999999999995</v>
      </c>
      <c r="L168" s="6">
        <v>-0.73975000000000002</v>
      </c>
      <c r="M168" s="6">
        <v>1.4774799999999999</v>
      </c>
      <c r="N168" s="6">
        <v>1.87378</v>
      </c>
      <c r="O168" s="6">
        <v>-0.31752000000000002</v>
      </c>
      <c r="P168" s="6">
        <v>-0.33921000000000001</v>
      </c>
      <c r="Q168" s="14" t="s">
        <v>9</v>
      </c>
    </row>
    <row r="169" spans="2:28" x14ac:dyDescent="0.3">
      <c r="B169" s="5" t="s">
        <v>401</v>
      </c>
      <c r="C169" s="7" t="s">
        <v>174</v>
      </c>
      <c r="D169" s="7">
        <v>2</v>
      </c>
      <c r="E169" s="7">
        <v>1</v>
      </c>
      <c r="F169" s="7">
        <v>1</v>
      </c>
      <c r="G169" s="7">
        <v>13</v>
      </c>
      <c r="H169" s="7" t="s">
        <v>462</v>
      </c>
      <c r="I169" s="7">
        <v>-0.18090000000000001</v>
      </c>
      <c r="J169" s="7">
        <v>0.40007900000000002</v>
      </c>
      <c r="K169" s="7">
        <v>-0.34488000000000002</v>
      </c>
      <c r="L169" s="7">
        <v>-1.25847</v>
      </c>
      <c r="M169" s="7">
        <v>1.0533619999999999</v>
      </c>
      <c r="N169" s="7">
        <v>1.9814940000000001</v>
      </c>
      <c r="O169" s="7">
        <v>-1.0481100000000001</v>
      </c>
      <c r="P169" s="7">
        <v>-0.60258</v>
      </c>
      <c r="Q169" s="14" t="s">
        <v>9</v>
      </c>
    </row>
    <row r="170" spans="2:28" x14ac:dyDescent="0.3">
      <c r="B170" s="5" t="s">
        <v>402</v>
      </c>
      <c r="C170" s="6" t="s">
        <v>175</v>
      </c>
      <c r="D170" s="6">
        <v>2</v>
      </c>
      <c r="E170" s="6">
        <v>1</v>
      </c>
      <c r="F170" s="6">
        <v>1</v>
      </c>
      <c r="G170" s="6">
        <v>13</v>
      </c>
      <c r="H170" s="6" t="s">
        <v>462</v>
      </c>
      <c r="I170" s="6">
        <v>-1.0998399999999999</v>
      </c>
      <c r="J170" s="6">
        <v>-1.00996</v>
      </c>
      <c r="K170" s="6">
        <v>-0.50802999999999998</v>
      </c>
      <c r="L170" s="6">
        <v>-1.5426299999999999</v>
      </c>
      <c r="M170" s="6">
        <v>3.049903</v>
      </c>
      <c r="N170" s="6">
        <v>4.2107039999999998</v>
      </c>
      <c r="O170" s="6">
        <v>-1.58527</v>
      </c>
      <c r="P170" s="6">
        <v>-1.51488</v>
      </c>
      <c r="Q170" s="14">
        <v>0</v>
      </c>
    </row>
    <row r="171" spans="2:28" x14ac:dyDescent="0.3">
      <c r="B171" s="5" t="s">
        <v>403</v>
      </c>
      <c r="C171" s="7" t="s">
        <v>176</v>
      </c>
      <c r="D171" s="7">
        <v>2</v>
      </c>
      <c r="E171" s="7">
        <v>1</v>
      </c>
      <c r="F171" s="7">
        <v>1</v>
      </c>
      <c r="G171" s="7">
        <v>13</v>
      </c>
      <c r="H171" s="7" t="s">
        <v>462</v>
      </c>
      <c r="I171" s="7">
        <v>-0.41805999999999999</v>
      </c>
      <c r="J171" s="7">
        <v>-0.26516000000000001</v>
      </c>
      <c r="K171" s="7">
        <v>-0.22541</v>
      </c>
      <c r="L171" s="7">
        <v>-0.77170000000000005</v>
      </c>
      <c r="M171" s="7">
        <v>0.656165</v>
      </c>
      <c r="N171" s="7">
        <v>2.0551539999999999</v>
      </c>
      <c r="O171" s="7">
        <v>-0.68289</v>
      </c>
      <c r="P171" s="7">
        <v>-0.34810000000000002</v>
      </c>
      <c r="Q171" s="14" t="s">
        <v>9</v>
      </c>
    </row>
    <row r="172" spans="2:28" x14ac:dyDescent="0.3">
      <c r="B172" s="5" t="s">
        <v>404</v>
      </c>
      <c r="C172" s="6" t="s">
        <v>177</v>
      </c>
      <c r="D172" s="6">
        <v>2</v>
      </c>
      <c r="E172" s="6">
        <v>1</v>
      </c>
      <c r="F172" s="6">
        <v>1</v>
      </c>
      <c r="G172" s="6">
        <v>13</v>
      </c>
      <c r="H172" s="6" t="s">
        <v>462</v>
      </c>
      <c r="I172" s="6">
        <v>-1.2838799999999999</v>
      </c>
      <c r="J172" s="6">
        <v>-3.5159999999999997E-2</v>
      </c>
      <c r="K172" s="6">
        <v>0.36979299999999998</v>
      </c>
      <c r="L172" s="6">
        <v>-1.97306</v>
      </c>
      <c r="M172" s="6">
        <v>2.9889619999999999</v>
      </c>
      <c r="N172" s="6">
        <v>4.9016659999999996</v>
      </c>
      <c r="O172" s="6">
        <v>-2.8049300000000001</v>
      </c>
      <c r="P172" s="6">
        <v>-2.1633900000000001</v>
      </c>
      <c r="Q172" s="14" t="s">
        <v>9</v>
      </c>
    </row>
    <row r="173" spans="2:28" x14ac:dyDescent="0.3">
      <c r="B173" s="5" t="s">
        <v>405</v>
      </c>
      <c r="C173" s="7" t="s">
        <v>178</v>
      </c>
      <c r="D173" s="7">
        <v>2</v>
      </c>
      <c r="E173" s="7">
        <v>1</v>
      </c>
      <c r="F173" s="7">
        <v>1</v>
      </c>
      <c r="G173" s="7">
        <v>13</v>
      </c>
      <c r="H173" s="7" t="s">
        <v>462</v>
      </c>
      <c r="I173" s="7">
        <v>-1.7726</v>
      </c>
      <c r="J173" s="7">
        <v>-1.43936</v>
      </c>
      <c r="K173" s="7">
        <v>0.14860599999999999</v>
      </c>
      <c r="L173" s="7">
        <v>-1.66326</v>
      </c>
      <c r="M173" s="7">
        <v>3.7686310000000001</v>
      </c>
      <c r="N173" s="7">
        <v>5.1501979999999996</v>
      </c>
      <c r="O173" s="7">
        <v>-2.1174300000000001</v>
      </c>
      <c r="P173" s="7">
        <v>-2.0747900000000001</v>
      </c>
      <c r="Q173" s="14" t="s">
        <v>9</v>
      </c>
    </row>
    <row r="174" spans="2:28" x14ac:dyDescent="0.3">
      <c r="B174" s="5" t="s">
        <v>406</v>
      </c>
      <c r="C174" s="6" t="s">
        <v>179</v>
      </c>
      <c r="D174" s="6">
        <v>2</v>
      </c>
      <c r="E174" s="6">
        <v>1</v>
      </c>
      <c r="F174" s="6">
        <v>1</v>
      </c>
      <c r="G174" s="6">
        <v>13</v>
      </c>
      <c r="H174" s="6" t="s">
        <v>462</v>
      </c>
      <c r="I174" s="6">
        <v>-0.76978999999999997</v>
      </c>
      <c r="J174" s="6">
        <v>-0.79727999999999999</v>
      </c>
      <c r="K174" s="6">
        <v>-1.0826800000000001</v>
      </c>
      <c r="L174" s="6">
        <v>-1.16381</v>
      </c>
      <c r="M174" s="6">
        <v>2.5311119999999998</v>
      </c>
      <c r="N174" s="6">
        <v>2.178242</v>
      </c>
      <c r="O174" s="6">
        <v>-1.1168899999999999</v>
      </c>
      <c r="P174" s="6">
        <v>0.22110299999999999</v>
      </c>
      <c r="Q174" s="14" t="s">
        <v>9</v>
      </c>
    </row>
    <row r="175" spans="2:28" x14ac:dyDescent="0.3">
      <c r="B175" s="5" t="s">
        <v>407</v>
      </c>
      <c r="C175" s="7" t="s">
        <v>180</v>
      </c>
      <c r="D175" s="7">
        <v>2</v>
      </c>
      <c r="E175" s="7">
        <v>1</v>
      </c>
      <c r="F175" s="7">
        <v>1</v>
      </c>
      <c r="G175" s="7">
        <v>13</v>
      </c>
      <c r="H175" s="7" t="s">
        <v>462</v>
      </c>
      <c r="I175" s="7">
        <v>-0.87751000000000001</v>
      </c>
      <c r="J175" s="7">
        <v>-0.81505000000000005</v>
      </c>
      <c r="K175" s="7">
        <v>9.6679999999999995E-3</v>
      </c>
      <c r="L175" s="7">
        <v>-0.61023000000000005</v>
      </c>
      <c r="M175" s="7">
        <v>1.5830789999999999</v>
      </c>
      <c r="N175" s="7">
        <v>2.566751</v>
      </c>
      <c r="O175" s="7">
        <v>-1.0538400000000001</v>
      </c>
      <c r="P175" s="7">
        <v>-0.80286999999999997</v>
      </c>
      <c r="Q175" s="14" t="s">
        <v>9</v>
      </c>
    </row>
    <row r="176" spans="2:28" x14ac:dyDescent="0.3">
      <c r="B176" s="5" t="s">
        <v>408</v>
      </c>
      <c r="C176" s="6" t="s">
        <v>181</v>
      </c>
      <c r="D176" s="6">
        <v>2</v>
      </c>
      <c r="E176" s="6">
        <v>1</v>
      </c>
      <c r="F176" s="6">
        <v>1</v>
      </c>
      <c r="G176" s="6">
        <v>13</v>
      </c>
      <c r="H176" s="6" t="s">
        <v>462</v>
      </c>
      <c r="I176" s="6">
        <v>-7.5569999999999998E-2</v>
      </c>
      <c r="J176" s="6">
        <v>0.32944899999999999</v>
      </c>
      <c r="K176" s="6">
        <v>-0.62685999999999997</v>
      </c>
      <c r="L176" s="6">
        <v>-2.4921700000000002</v>
      </c>
      <c r="M176" s="6">
        <v>3.327007</v>
      </c>
      <c r="N176" s="6">
        <v>4.9257530000000003</v>
      </c>
      <c r="O176" s="6">
        <v>-2.69381</v>
      </c>
      <c r="P176" s="6">
        <v>-2.69381</v>
      </c>
      <c r="Q176" s="14" t="s">
        <v>9</v>
      </c>
    </row>
    <row r="177" spans="2:28" x14ac:dyDescent="0.3">
      <c r="B177" s="5" t="s">
        <v>409</v>
      </c>
      <c r="C177" s="7" t="s">
        <v>182</v>
      </c>
      <c r="D177" s="7">
        <v>4</v>
      </c>
      <c r="E177" s="7">
        <v>1</v>
      </c>
      <c r="F177" s="7">
        <v>1</v>
      </c>
      <c r="G177" s="7">
        <v>21</v>
      </c>
      <c r="H177" s="7" t="s">
        <v>460</v>
      </c>
      <c r="I177" s="7">
        <v>0.129911</v>
      </c>
      <c r="J177" s="7">
        <v>0.99074799999999996</v>
      </c>
      <c r="K177" s="7">
        <v>-1.1546000000000001</v>
      </c>
      <c r="L177" s="7">
        <v>-0.51676</v>
      </c>
      <c r="M177" s="7">
        <v>-1.53542</v>
      </c>
      <c r="N177" s="7">
        <v>-0.97572999999999999</v>
      </c>
      <c r="O177" s="7">
        <v>1.64697</v>
      </c>
      <c r="P177" s="7">
        <v>1.4148879999999999</v>
      </c>
      <c r="Q177" s="14" t="s">
        <v>9</v>
      </c>
    </row>
    <row r="178" spans="2:28" x14ac:dyDescent="0.3">
      <c r="B178" s="5" t="s">
        <v>410</v>
      </c>
      <c r="C178" s="6" t="s">
        <v>183</v>
      </c>
      <c r="D178" s="6">
        <v>2</v>
      </c>
      <c r="E178" s="6">
        <v>1</v>
      </c>
      <c r="F178" s="6">
        <v>1</v>
      </c>
      <c r="G178" s="6">
        <v>21</v>
      </c>
      <c r="H178" s="6" t="s">
        <v>460</v>
      </c>
      <c r="I178" s="6">
        <v>1.188601</v>
      </c>
      <c r="J178" s="6">
        <v>-0.31083</v>
      </c>
      <c r="K178" s="6">
        <v>-1.62697</v>
      </c>
      <c r="L178" s="6">
        <v>-1.4634799999999999</v>
      </c>
      <c r="M178" s="6">
        <v>-1.62697</v>
      </c>
      <c r="N178" s="6">
        <v>-1.1415500000000001</v>
      </c>
      <c r="O178" s="6">
        <v>2.8532899999999999</v>
      </c>
      <c r="P178" s="6">
        <v>2.1279129999999999</v>
      </c>
      <c r="Q178" s="14">
        <v>0</v>
      </c>
      <c r="AB178" s="11"/>
    </row>
    <row r="179" spans="2:28" x14ac:dyDescent="0.3">
      <c r="B179" s="5" t="s">
        <v>411</v>
      </c>
      <c r="C179" s="7" t="s">
        <v>184</v>
      </c>
      <c r="D179" s="7">
        <v>2</v>
      </c>
      <c r="E179" s="7">
        <v>1</v>
      </c>
      <c r="F179" s="7">
        <v>1</v>
      </c>
      <c r="G179" s="7">
        <v>21</v>
      </c>
      <c r="H179" s="7" t="s">
        <v>460</v>
      </c>
      <c r="I179" s="7">
        <v>7.5856999999999994E-2</v>
      </c>
      <c r="J179" s="7">
        <v>0.47695500000000002</v>
      </c>
      <c r="K179" s="7">
        <v>-1.73706</v>
      </c>
      <c r="L179" s="7">
        <v>-1.55419</v>
      </c>
      <c r="M179" s="7">
        <v>-1.69858</v>
      </c>
      <c r="N179" s="7">
        <v>-0.54278999999999999</v>
      </c>
      <c r="O179" s="7">
        <v>2.811712</v>
      </c>
      <c r="P179" s="7">
        <v>2.1680990000000002</v>
      </c>
      <c r="Q179" s="14">
        <v>0</v>
      </c>
      <c r="AB179" s="11"/>
    </row>
    <row r="180" spans="2:28" x14ac:dyDescent="0.3">
      <c r="B180" s="5" t="s">
        <v>412</v>
      </c>
      <c r="C180" s="6" t="s">
        <v>185</v>
      </c>
      <c r="D180" s="6">
        <v>2</v>
      </c>
      <c r="E180" s="6">
        <v>1</v>
      </c>
      <c r="F180" s="6">
        <v>1</v>
      </c>
      <c r="G180" s="6">
        <v>21</v>
      </c>
      <c r="H180" s="6" t="s">
        <v>460</v>
      </c>
      <c r="I180" s="6">
        <v>-1.1415999999999999</v>
      </c>
      <c r="J180" s="6">
        <v>0.23379900000000001</v>
      </c>
      <c r="K180" s="6">
        <v>-1.23539</v>
      </c>
      <c r="L180" s="6">
        <v>-0.95274999999999999</v>
      </c>
      <c r="M180" s="6">
        <v>-0.24618999999999999</v>
      </c>
      <c r="N180" s="6">
        <v>-0.26256000000000002</v>
      </c>
      <c r="O180" s="6">
        <v>1.9189020000000001</v>
      </c>
      <c r="P180" s="6">
        <v>1.6857880000000001</v>
      </c>
      <c r="Q180" s="14" t="s">
        <v>9</v>
      </c>
    </row>
    <row r="181" spans="2:28" x14ac:dyDescent="0.3">
      <c r="B181" s="5" t="s">
        <v>413</v>
      </c>
      <c r="C181" s="7" t="s">
        <v>186</v>
      </c>
      <c r="D181" s="7">
        <v>2</v>
      </c>
      <c r="E181" s="7">
        <v>1</v>
      </c>
      <c r="F181" s="7">
        <v>1</v>
      </c>
      <c r="G181" s="7">
        <v>21</v>
      </c>
      <c r="H181" s="7" t="s">
        <v>460</v>
      </c>
      <c r="I181" s="7">
        <v>-0.87000999999999995</v>
      </c>
      <c r="J181" s="7">
        <v>0.51815699999999998</v>
      </c>
      <c r="K181" s="7">
        <v>-1.28182</v>
      </c>
      <c r="L181" s="7">
        <v>-0.82238999999999995</v>
      </c>
      <c r="M181" s="7">
        <v>-0.39568999999999999</v>
      </c>
      <c r="N181" s="7">
        <v>4.0108999999999999E-2</v>
      </c>
      <c r="O181" s="7">
        <v>1.3558410000000001</v>
      </c>
      <c r="P181" s="7">
        <v>1.4557910000000001</v>
      </c>
      <c r="Q181" s="14" t="s">
        <v>9</v>
      </c>
    </row>
    <row r="182" spans="2:28" x14ac:dyDescent="0.3">
      <c r="B182" s="5" t="s">
        <v>414</v>
      </c>
      <c r="C182" s="6" t="s">
        <v>187</v>
      </c>
      <c r="D182" s="6">
        <v>2</v>
      </c>
      <c r="E182" s="6">
        <v>1</v>
      </c>
      <c r="F182" s="6">
        <v>1</v>
      </c>
      <c r="G182" s="6">
        <v>21</v>
      </c>
      <c r="H182" s="6" t="s">
        <v>460</v>
      </c>
      <c r="I182" s="6">
        <v>1.4629449999999999</v>
      </c>
      <c r="J182" s="6">
        <v>-8.9599999999999999E-2</v>
      </c>
      <c r="K182" s="6">
        <v>-1.1033999999999999</v>
      </c>
      <c r="L182" s="6">
        <v>-0.97094999999999998</v>
      </c>
      <c r="M182" s="6">
        <v>-0.88497999999999999</v>
      </c>
      <c r="N182" s="6">
        <v>-1.00943</v>
      </c>
      <c r="O182" s="6">
        <v>1.3685860000000001</v>
      </c>
      <c r="P182" s="6">
        <v>1.2268250000000001</v>
      </c>
      <c r="Q182" s="14">
        <v>0</v>
      </c>
      <c r="AB182" s="11"/>
    </row>
    <row r="183" spans="2:28" x14ac:dyDescent="0.3">
      <c r="B183" s="5" t="s">
        <v>415</v>
      </c>
      <c r="C183" s="7" t="s">
        <v>188</v>
      </c>
      <c r="D183" s="7">
        <v>2</v>
      </c>
      <c r="E183" s="7">
        <v>1</v>
      </c>
      <c r="F183" s="7">
        <v>1</v>
      </c>
      <c r="G183" s="7">
        <v>21</v>
      </c>
      <c r="H183" s="7" t="s">
        <v>460</v>
      </c>
      <c r="I183" s="7">
        <v>1.152177</v>
      </c>
      <c r="J183" s="7">
        <v>1.419351</v>
      </c>
      <c r="K183" s="7">
        <v>-1.22899</v>
      </c>
      <c r="L183" s="7">
        <v>-0.35060000000000002</v>
      </c>
      <c r="M183" s="7">
        <v>-1.45282</v>
      </c>
      <c r="N183" s="7">
        <v>-1.4427700000000001</v>
      </c>
      <c r="O183" s="7">
        <v>0.99278500000000003</v>
      </c>
      <c r="P183" s="7">
        <v>0.91086800000000001</v>
      </c>
      <c r="Q183" s="14">
        <v>0</v>
      </c>
      <c r="AB183" s="11"/>
    </row>
    <row r="184" spans="2:28" x14ac:dyDescent="0.3">
      <c r="B184" s="5" t="s">
        <v>416</v>
      </c>
      <c r="C184" s="6" t="s">
        <v>189</v>
      </c>
      <c r="D184" s="6">
        <v>4</v>
      </c>
      <c r="E184" s="6">
        <v>1</v>
      </c>
      <c r="F184" s="6">
        <v>1</v>
      </c>
      <c r="G184" s="6">
        <v>20</v>
      </c>
      <c r="H184" s="6" t="s">
        <v>463</v>
      </c>
      <c r="I184" s="6">
        <v>-1.52565</v>
      </c>
      <c r="J184" s="6">
        <v>-1.52565</v>
      </c>
      <c r="K184" s="6">
        <v>-1.52565</v>
      </c>
      <c r="L184" s="6">
        <v>-1.52565</v>
      </c>
      <c r="M184" s="6">
        <v>-1.52565</v>
      </c>
      <c r="N184" s="6">
        <v>-1.52565</v>
      </c>
      <c r="O184" s="6">
        <v>5.6452730000000004</v>
      </c>
      <c r="P184" s="6">
        <v>3.5086499999999998</v>
      </c>
      <c r="Q184" s="14" t="s">
        <v>9</v>
      </c>
      <c r="AB184" s="11"/>
    </row>
    <row r="185" spans="2:28" x14ac:dyDescent="0.3">
      <c r="B185" s="5" t="s">
        <v>417</v>
      </c>
      <c r="C185" s="7" t="s">
        <v>190</v>
      </c>
      <c r="D185" s="7">
        <v>4</v>
      </c>
      <c r="E185" s="7">
        <v>1</v>
      </c>
      <c r="F185" s="7">
        <v>1</v>
      </c>
      <c r="G185" s="7">
        <v>20</v>
      </c>
      <c r="H185" s="7" t="s">
        <v>463</v>
      </c>
      <c r="I185" s="7">
        <v>-1.1679999999999999</v>
      </c>
      <c r="J185" s="7">
        <v>-1.1679999999999999</v>
      </c>
      <c r="K185" s="7">
        <v>-0.84606999999999999</v>
      </c>
      <c r="L185" s="7">
        <v>-1.1679999999999999</v>
      </c>
      <c r="M185" s="7">
        <v>-1.1679999999999999</v>
      </c>
      <c r="N185" s="7">
        <v>-0.75658000000000003</v>
      </c>
      <c r="O185" s="7">
        <v>3.5658949999999998</v>
      </c>
      <c r="P185" s="7">
        <v>2.708761</v>
      </c>
      <c r="Q185" s="14">
        <v>0</v>
      </c>
      <c r="AB185" s="11"/>
    </row>
    <row r="186" spans="2:28" x14ac:dyDescent="0.3">
      <c r="B186" s="5" t="s">
        <v>418</v>
      </c>
      <c r="C186" s="6" t="s">
        <v>191</v>
      </c>
      <c r="D186" s="6">
        <v>4</v>
      </c>
      <c r="E186" s="6">
        <v>1</v>
      </c>
      <c r="F186" s="6">
        <v>1</v>
      </c>
      <c r="G186" s="6">
        <v>20</v>
      </c>
      <c r="H186" s="6" t="s">
        <v>463</v>
      </c>
      <c r="I186" s="6">
        <v>-0.34654000000000001</v>
      </c>
      <c r="J186" s="6">
        <v>-1.4189499999999999</v>
      </c>
      <c r="K186" s="6">
        <v>-0.97502999999999995</v>
      </c>
      <c r="L186" s="6">
        <v>-1.40838</v>
      </c>
      <c r="M186" s="6">
        <v>-0.32153999999999999</v>
      </c>
      <c r="N186" s="6">
        <v>-1.5064200000000001</v>
      </c>
      <c r="O186" s="6">
        <v>3.2030989999999999</v>
      </c>
      <c r="P186" s="6">
        <v>2.7737750000000001</v>
      </c>
      <c r="Q186" s="14">
        <v>0</v>
      </c>
      <c r="AB186" s="11"/>
    </row>
    <row r="187" spans="2:28" x14ac:dyDescent="0.3">
      <c r="B187" s="5" t="s">
        <v>419</v>
      </c>
      <c r="C187" s="7" t="s">
        <v>192</v>
      </c>
      <c r="D187" s="7">
        <v>4</v>
      </c>
      <c r="E187" s="7">
        <v>1</v>
      </c>
      <c r="F187" s="7">
        <v>1</v>
      </c>
      <c r="G187" s="7">
        <v>20</v>
      </c>
      <c r="H187" s="7" t="s">
        <v>463</v>
      </c>
      <c r="I187" s="7">
        <v>-0.32998</v>
      </c>
      <c r="J187" s="7">
        <v>2.4936E-2</v>
      </c>
      <c r="K187" s="7">
        <v>-0.80173000000000005</v>
      </c>
      <c r="L187" s="7">
        <v>-0.74829000000000001</v>
      </c>
      <c r="M187" s="7">
        <v>-0.78818999999999995</v>
      </c>
      <c r="N187" s="7">
        <v>-0.68415999999999999</v>
      </c>
      <c r="O187" s="7">
        <v>1.871227</v>
      </c>
      <c r="P187" s="7">
        <v>1.456189</v>
      </c>
      <c r="Q187" s="14">
        <v>0</v>
      </c>
    </row>
    <row r="188" spans="2:28" x14ac:dyDescent="0.3">
      <c r="B188" s="5" t="s">
        <v>420</v>
      </c>
      <c r="C188" s="6" t="s">
        <v>193</v>
      </c>
      <c r="D188" s="6">
        <v>3</v>
      </c>
      <c r="E188" s="6">
        <v>1</v>
      </c>
      <c r="F188" s="6">
        <v>1</v>
      </c>
      <c r="G188" s="6">
        <v>20</v>
      </c>
      <c r="H188" s="6" t="s">
        <v>463</v>
      </c>
      <c r="I188" s="6">
        <v>-0.74392000000000003</v>
      </c>
      <c r="J188" s="6">
        <v>-0.15462999999999999</v>
      </c>
      <c r="K188" s="6">
        <v>-0.89448000000000005</v>
      </c>
      <c r="L188" s="6">
        <v>-0.4194</v>
      </c>
      <c r="M188" s="6">
        <v>0.344304</v>
      </c>
      <c r="N188" s="6">
        <v>-0.56106</v>
      </c>
      <c r="O188" s="6">
        <v>1.3381780000000001</v>
      </c>
      <c r="P188" s="6">
        <v>1.0910169999999999</v>
      </c>
      <c r="Q188" s="14" t="s">
        <v>9</v>
      </c>
      <c r="AB188" s="11"/>
    </row>
    <row r="189" spans="2:28" x14ac:dyDescent="0.3">
      <c r="B189" s="5" t="s">
        <v>421</v>
      </c>
      <c r="C189" s="7" t="s">
        <v>194</v>
      </c>
      <c r="D189" s="7">
        <v>3</v>
      </c>
      <c r="E189" s="7">
        <v>1</v>
      </c>
      <c r="F189" s="7">
        <v>1</v>
      </c>
      <c r="G189" s="7">
        <v>20</v>
      </c>
      <c r="H189" s="7" t="s">
        <v>463</v>
      </c>
      <c r="I189" s="7">
        <v>-0.80271999999999999</v>
      </c>
      <c r="J189" s="7">
        <v>-0.80271999999999999</v>
      </c>
      <c r="K189" s="7">
        <v>-0.80271999999999999</v>
      </c>
      <c r="L189" s="7">
        <v>-0.80271999999999999</v>
      </c>
      <c r="M189" s="7">
        <v>-0.80271999999999999</v>
      </c>
      <c r="N189" s="7">
        <v>-0.80271999999999999</v>
      </c>
      <c r="O189" s="7">
        <v>2.7044450000000002</v>
      </c>
      <c r="P189" s="7">
        <v>2.1118489999999999</v>
      </c>
      <c r="Q189" s="14">
        <v>0</v>
      </c>
      <c r="AB189" s="11"/>
    </row>
    <row r="190" spans="2:28" x14ac:dyDescent="0.3">
      <c r="B190" s="5" t="s">
        <v>422</v>
      </c>
      <c r="C190" s="6" t="s">
        <v>195</v>
      </c>
      <c r="D190" s="6">
        <v>3</v>
      </c>
      <c r="E190" s="6">
        <v>1</v>
      </c>
      <c r="F190" s="6">
        <v>1</v>
      </c>
      <c r="G190" s="6">
        <v>20</v>
      </c>
      <c r="H190" s="6" t="s">
        <v>463</v>
      </c>
      <c r="I190" s="6">
        <v>-0.82632000000000005</v>
      </c>
      <c r="J190" s="6">
        <v>-1.0024299999999999</v>
      </c>
      <c r="K190" s="6">
        <v>-1.2261599999999999</v>
      </c>
      <c r="L190" s="6">
        <v>-1.47437</v>
      </c>
      <c r="M190" s="6">
        <v>0.25093599999999999</v>
      </c>
      <c r="N190" s="6">
        <v>0.33219100000000001</v>
      </c>
      <c r="O190" s="6">
        <v>1.754518</v>
      </c>
      <c r="P190" s="6">
        <v>2.1916419999999999</v>
      </c>
      <c r="Q190" s="14" t="s">
        <v>9</v>
      </c>
    </row>
    <row r="191" spans="2:28" x14ac:dyDescent="0.3">
      <c r="B191" s="5" t="s">
        <v>423</v>
      </c>
      <c r="C191" s="7" t="s">
        <v>196</v>
      </c>
      <c r="D191" s="7">
        <v>3</v>
      </c>
      <c r="E191" s="7">
        <v>1</v>
      </c>
      <c r="F191" s="7">
        <v>1</v>
      </c>
      <c r="G191" s="7">
        <v>20</v>
      </c>
      <c r="H191" s="7" t="s">
        <v>463</v>
      </c>
      <c r="I191" s="7">
        <v>-1.2193700000000001</v>
      </c>
      <c r="J191" s="7">
        <v>-1.05247</v>
      </c>
      <c r="K191" s="7">
        <v>-1.3034300000000001</v>
      </c>
      <c r="L191" s="7">
        <v>-1.1399300000000001</v>
      </c>
      <c r="M191" s="7">
        <v>-1.3034300000000001</v>
      </c>
      <c r="N191" s="7">
        <v>-1.0769200000000001</v>
      </c>
      <c r="O191" s="7">
        <v>3.9161260000000002</v>
      </c>
      <c r="P191" s="7">
        <v>3.1794190000000002</v>
      </c>
      <c r="Q191" s="14">
        <v>0</v>
      </c>
      <c r="AB191" s="11"/>
    </row>
    <row r="192" spans="2:28" x14ac:dyDescent="0.3">
      <c r="B192" s="5" t="s">
        <v>424</v>
      </c>
      <c r="C192" s="6" t="s">
        <v>197</v>
      </c>
      <c r="D192" s="6">
        <v>3</v>
      </c>
      <c r="E192" s="6">
        <v>1</v>
      </c>
      <c r="F192" s="6">
        <v>1</v>
      </c>
      <c r="G192" s="6">
        <v>20</v>
      </c>
      <c r="H192" s="6" t="s">
        <v>463</v>
      </c>
      <c r="I192" s="6">
        <v>-1.0033399999999999</v>
      </c>
      <c r="J192" s="6">
        <v>-1.0033399999999999</v>
      </c>
      <c r="K192" s="6">
        <v>-1.0033399999999999</v>
      </c>
      <c r="L192" s="6">
        <v>-1.0033399999999999</v>
      </c>
      <c r="M192" s="6">
        <v>-0.58111000000000002</v>
      </c>
      <c r="N192" s="6">
        <v>-1.0033399999999999</v>
      </c>
      <c r="O192" s="6">
        <v>2.952712</v>
      </c>
      <c r="P192" s="6">
        <v>2.6451210000000001</v>
      </c>
      <c r="Q192" s="14">
        <v>0</v>
      </c>
      <c r="AB192" s="11"/>
    </row>
    <row r="193" spans="2:28" x14ac:dyDescent="0.3">
      <c r="B193" s="5" t="s">
        <v>425</v>
      </c>
      <c r="C193" s="7" t="s">
        <v>198</v>
      </c>
      <c r="D193" s="7">
        <v>3</v>
      </c>
      <c r="E193" s="7">
        <v>1</v>
      </c>
      <c r="F193" s="7">
        <v>1</v>
      </c>
      <c r="G193" s="7">
        <v>20</v>
      </c>
      <c r="H193" s="7" t="s">
        <v>463</v>
      </c>
      <c r="I193" s="7">
        <v>-1.232</v>
      </c>
      <c r="J193" s="7">
        <v>-1.232</v>
      </c>
      <c r="K193" s="7">
        <v>-1.19485</v>
      </c>
      <c r="L193" s="7">
        <v>-1.28308</v>
      </c>
      <c r="M193" s="7">
        <v>-1.00068</v>
      </c>
      <c r="N193" s="7">
        <v>-1.1233</v>
      </c>
      <c r="O193" s="7">
        <v>3.8954849999999999</v>
      </c>
      <c r="P193" s="7">
        <v>3.1704330000000001</v>
      </c>
      <c r="Q193" s="14">
        <v>0</v>
      </c>
      <c r="AB193" s="11"/>
    </row>
    <row r="194" spans="2:28" x14ac:dyDescent="0.3">
      <c r="B194" s="5" t="s">
        <v>426</v>
      </c>
      <c r="C194" s="6" t="s">
        <v>199</v>
      </c>
      <c r="D194" s="6">
        <v>3</v>
      </c>
      <c r="E194" s="6">
        <v>1</v>
      </c>
      <c r="F194" s="6">
        <v>1</v>
      </c>
      <c r="G194" s="6">
        <v>20</v>
      </c>
      <c r="H194" s="6" t="s">
        <v>463</v>
      </c>
      <c r="I194" s="6">
        <v>-0.27809</v>
      </c>
      <c r="J194" s="6">
        <v>-0.44352000000000003</v>
      </c>
      <c r="K194" s="6">
        <v>-0.54113</v>
      </c>
      <c r="L194" s="6">
        <v>-0.54113</v>
      </c>
      <c r="M194" s="6">
        <v>-0.54113</v>
      </c>
      <c r="N194" s="6">
        <v>-0.32700000000000001</v>
      </c>
      <c r="O194" s="6">
        <v>1.422347</v>
      </c>
      <c r="P194" s="6">
        <v>1.2496449999999999</v>
      </c>
      <c r="Q194" s="14">
        <v>0</v>
      </c>
      <c r="AB194" s="11"/>
    </row>
    <row r="195" spans="2:28" x14ac:dyDescent="0.3">
      <c r="B195" s="5" t="s">
        <v>427</v>
      </c>
      <c r="C195" s="7" t="s">
        <v>200</v>
      </c>
      <c r="D195" s="7">
        <v>3</v>
      </c>
      <c r="E195" s="7">
        <v>1</v>
      </c>
      <c r="F195" s="7">
        <v>1</v>
      </c>
      <c r="G195" s="7">
        <v>20</v>
      </c>
      <c r="H195" s="7" t="s">
        <v>463</v>
      </c>
      <c r="I195" s="7">
        <v>-0.42726999999999998</v>
      </c>
      <c r="J195" s="7">
        <v>-0.65552999999999995</v>
      </c>
      <c r="K195" s="7">
        <v>-0.67628999999999995</v>
      </c>
      <c r="L195" s="7">
        <v>-0.42726999999999998</v>
      </c>
      <c r="M195" s="7">
        <v>-0.68679000000000001</v>
      </c>
      <c r="N195" s="7">
        <v>-0.75139</v>
      </c>
      <c r="O195" s="7">
        <v>2.006345</v>
      </c>
      <c r="P195" s="7">
        <v>1.6181939999999999</v>
      </c>
      <c r="Q195" s="14" t="s">
        <v>9</v>
      </c>
      <c r="AB195" s="11"/>
    </row>
    <row r="196" spans="2:28" x14ac:dyDescent="0.3">
      <c r="B196" s="5" t="s">
        <v>428</v>
      </c>
      <c r="C196" s="6" t="s">
        <v>201</v>
      </c>
      <c r="D196" s="6">
        <v>2</v>
      </c>
      <c r="E196" s="6">
        <v>1</v>
      </c>
      <c r="F196" s="6">
        <v>1</v>
      </c>
      <c r="G196" s="6">
        <v>20</v>
      </c>
      <c r="H196" s="6" t="s">
        <v>463</v>
      </c>
      <c r="I196" s="6">
        <v>-0.71240999999999999</v>
      </c>
      <c r="J196" s="6">
        <v>-0.81001999999999996</v>
      </c>
      <c r="K196" s="6">
        <v>-0.81001999999999996</v>
      </c>
      <c r="L196" s="6">
        <v>-0.76737999999999995</v>
      </c>
      <c r="M196" s="6">
        <v>-0.81001999999999996</v>
      </c>
      <c r="N196" s="6">
        <v>-0.64651999999999998</v>
      </c>
      <c r="O196" s="6">
        <v>1.711031</v>
      </c>
      <c r="P196" s="6">
        <v>2.845332</v>
      </c>
      <c r="Q196" s="14" t="s">
        <v>9</v>
      </c>
    </row>
    <row r="197" spans="2:28" x14ac:dyDescent="0.3">
      <c r="B197" s="5" t="s">
        <v>429</v>
      </c>
      <c r="C197" s="7" t="s">
        <v>202</v>
      </c>
      <c r="D197" s="7">
        <v>2</v>
      </c>
      <c r="E197" s="7">
        <v>1</v>
      </c>
      <c r="F197" s="7">
        <v>1</v>
      </c>
      <c r="G197" s="7">
        <v>20</v>
      </c>
      <c r="H197" s="7" t="s">
        <v>463</v>
      </c>
      <c r="I197" s="7">
        <v>-0.45279999999999998</v>
      </c>
      <c r="J197" s="7">
        <v>-0.70376000000000005</v>
      </c>
      <c r="K197" s="7">
        <v>-0.70376000000000005</v>
      </c>
      <c r="L197" s="7">
        <v>-0.66112000000000004</v>
      </c>
      <c r="M197" s="7">
        <v>-0.55320000000000003</v>
      </c>
      <c r="N197" s="7">
        <v>-0.70376000000000005</v>
      </c>
      <c r="O197" s="7">
        <v>2.5637750000000001</v>
      </c>
      <c r="P197" s="7">
        <v>1.2146250000000001</v>
      </c>
      <c r="Q197" s="14" t="s">
        <v>9</v>
      </c>
      <c r="AB197" s="11"/>
    </row>
    <row r="198" spans="2:28" x14ac:dyDescent="0.3">
      <c r="B198" s="5" t="s">
        <v>430</v>
      </c>
      <c r="C198" s="6" t="s">
        <v>203</v>
      </c>
      <c r="D198" s="6">
        <v>2</v>
      </c>
      <c r="E198" s="6">
        <v>1</v>
      </c>
      <c r="F198" s="6">
        <v>1</v>
      </c>
      <c r="G198" s="6">
        <v>20</v>
      </c>
      <c r="H198" s="6" t="s">
        <v>463</v>
      </c>
      <c r="I198" s="6">
        <v>-0.38879999999999998</v>
      </c>
      <c r="J198" s="6">
        <v>-0.18673999999999999</v>
      </c>
      <c r="K198" s="6">
        <v>-0.47788000000000003</v>
      </c>
      <c r="L198" s="6">
        <v>-0.37096000000000001</v>
      </c>
      <c r="M198" s="6">
        <v>-1.0046600000000001</v>
      </c>
      <c r="N198" s="6">
        <v>-0.90315999999999996</v>
      </c>
      <c r="O198" s="6">
        <v>1.4974019999999999</v>
      </c>
      <c r="P198" s="6">
        <v>1.834795</v>
      </c>
      <c r="Q198" s="14" t="s">
        <v>9</v>
      </c>
      <c r="AB198" s="11"/>
    </row>
    <row r="199" spans="2:28" x14ac:dyDescent="0.3">
      <c r="B199" s="5" t="s">
        <v>431</v>
      </c>
      <c r="C199" s="7" t="s">
        <v>204</v>
      </c>
      <c r="D199" s="7">
        <v>2</v>
      </c>
      <c r="E199" s="7">
        <v>1</v>
      </c>
      <c r="F199" s="7">
        <v>1</v>
      </c>
      <c r="G199" s="7">
        <v>20</v>
      </c>
      <c r="H199" s="7" t="s">
        <v>463</v>
      </c>
      <c r="I199" s="7">
        <v>-1.5558000000000001</v>
      </c>
      <c r="J199" s="7">
        <v>-1.5558000000000001</v>
      </c>
      <c r="K199" s="7">
        <v>-1.5558000000000001</v>
      </c>
      <c r="L199" s="7">
        <v>-1.5558000000000001</v>
      </c>
      <c r="M199" s="7">
        <v>-1.5558000000000001</v>
      </c>
      <c r="N199" s="7">
        <v>-1.5558000000000001</v>
      </c>
      <c r="O199" s="7">
        <v>5.7733230000000004</v>
      </c>
      <c r="P199" s="7">
        <v>3.5614789999999998</v>
      </c>
      <c r="Q199" s="14" t="s">
        <v>9</v>
      </c>
      <c r="AB199" s="11"/>
    </row>
    <row r="200" spans="2:28" x14ac:dyDescent="0.3">
      <c r="B200" s="5" t="s">
        <v>432</v>
      </c>
      <c r="C200" s="6" t="s">
        <v>205</v>
      </c>
      <c r="D200" s="6">
        <v>2</v>
      </c>
      <c r="E200" s="6">
        <v>1</v>
      </c>
      <c r="F200" s="6">
        <v>1</v>
      </c>
      <c r="G200" s="6">
        <v>20</v>
      </c>
      <c r="H200" s="6" t="s">
        <v>463</v>
      </c>
      <c r="I200" s="6">
        <v>-1.21255</v>
      </c>
      <c r="J200" s="6">
        <v>-1.0960300000000001</v>
      </c>
      <c r="K200" s="6">
        <v>-1.1858299999999999</v>
      </c>
      <c r="L200" s="6">
        <v>-1.28159</v>
      </c>
      <c r="M200" s="6">
        <v>-1.23977</v>
      </c>
      <c r="N200" s="6">
        <v>-1.23977</v>
      </c>
      <c r="O200" s="6">
        <v>3.4286089999999998</v>
      </c>
      <c r="P200" s="6">
        <v>3.8269340000000001</v>
      </c>
      <c r="Q200" s="14" t="s">
        <v>9</v>
      </c>
      <c r="AB200" s="11"/>
    </row>
    <row r="201" spans="2:28" x14ac:dyDescent="0.3">
      <c r="B201" s="5" t="s">
        <v>433</v>
      </c>
      <c r="C201" s="7" t="s">
        <v>206</v>
      </c>
      <c r="D201" s="7">
        <v>2</v>
      </c>
      <c r="E201" s="7">
        <v>1</v>
      </c>
      <c r="F201" s="7">
        <v>1</v>
      </c>
      <c r="G201" s="7">
        <v>20</v>
      </c>
      <c r="H201" s="7" t="s">
        <v>463</v>
      </c>
      <c r="I201" s="7">
        <v>-0.36224000000000001</v>
      </c>
      <c r="J201" s="7">
        <v>-0.95465</v>
      </c>
      <c r="K201" s="7">
        <v>-1.62825</v>
      </c>
      <c r="L201" s="7">
        <v>-1.6644699999999999</v>
      </c>
      <c r="M201" s="7">
        <v>-1.55843</v>
      </c>
      <c r="N201" s="7">
        <v>-1.4075599999999999</v>
      </c>
      <c r="O201" s="7">
        <v>4.2075680000000002</v>
      </c>
      <c r="P201" s="7">
        <v>3.3680219999999998</v>
      </c>
      <c r="Q201" s="14" t="s">
        <v>9</v>
      </c>
    </row>
    <row r="202" spans="2:28" x14ac:dyDescent="0.3">
      <c r="B202" s="5" t="s">
        <v>434</v>
      </c>
      <c r="C202" s="6" t="s">
        <v>207</v>
      </c>
      <c r="D202" s="6">
        <v>2</v>
      </c>
      <c r="E202" s="6">
        <v>1</v>
      </c>
      <c r="F202" s="6">
        <v>1</v>
      </c>
      <c r="G202" s="6">
        <v>20</v>
      </c>
      <c r="H202" s="6" t="s">
        <v>463</v>
      </c>
      <c r="I202" s="6">
        <v>-1.5225900000000001</v>
      </c>
      <c r="J202" s="6">
        <v>-1.5929800000000001</v>
      </c>
      <c r="K202" s="6">
        <v>-1.5929800000000001</v>
      </c>
      <c r="L202" s="6">
        <v>-1.4953700000000001</v>
      </c>
      <c r="M202" s="6">
        <v>-1.5929800000000001</v>
      </c>
      <c r="N202" s="6">
        <v>-1.5929800000000001</v>
      </c>
      <c r="O202" s="6">
        <v>4.9943869999999997</v>
      </c>
      <c r="P202" s="6">
        <v>4.3954800000000001</v>
      </c>
      <c r="Q202" s="14" t="s">
        <v>9</v>
      </c>
    </row>
    <row r="203" spans="2:28" x14ac:dyDescent="0.3">
      <c r="B203" s="5" t="s">
        <v>435</v>
      </c>
      <c r="C203" s="7" t="s">
        <v>208</v>
      </c>
      <c r="D203" s="7">
        <v>2</v>
      </c>
      <c r="E203" s="7">
        <v>1</v>
      </c>
      <c r="F203" s="7">
        <v>1</v>
      </c>
      <c r="G203" s="7">
        <v>20</v>
      </c>
      <c r="H203" s="7" t="s">
        <v>463</v>
      </c>
      <c r="I203" s="7">
        <v>-0.47023999999999999</v>
      </c>
      <c r="J203" s="7">
        <v>0.140903</v>
      </c>
      <c r="K203" s="7">
        <v>-0.92276000000000002</v>
      </c>
      <c r="L203" s="7">
        <v>-0.79813000000000001</v>
      </c>
      <c r="M203" s="7">
        <v>0.23628099999999999</v>
      </c>
      <c r="N203" s="7">
        <v>-0.56018999999999997</v>
      </c>
      <c r="O203" s="7">
        <v>1.778519</v>
      </c>
      <c r="P203" s="7">
        <v>0.59560900000000006</v>
      </c>
      <c r="Q203" s="14" t="s">
        <v>9</v>
      </c>
    </row>
    <row r="204" spans="2:28" x14ac:dyDescent="0.3">
      <c r="B204" s="5" t="s">
        <v>436</v>
      </c>
      <c r="C204" s="6" t="s">
        <v>209</v>
      </c>
      <c r="D204" s="6">
        <v>2</v>
      </c>
      <c r="E204" s="6">
        <v>1</v>
      </c>
      <c r="F204" s="6">
        <v>1</v>
      </c>
      <c r="G204" s="6">
        <v>20</v>
      </c>
      <c r="H204" s="6" t="s">
        <v>463</v>
      </c>
      <c r="I204" s="6">
        <v>-1.4615199999999999</v>
      </c>
      <c r="J204" s="6">
        <v>-1.54244</v>
      </c>
      <c r="K204" s="6">
        <v>-1.54244</v>
      </c>
      <c r="L204" s="6">
        <v>-1.5704499999999999</v>
      </c>
      <c r="M204" s="6">
        <v>-1.33599</v>
      </c>
      <c r="N204" s="6">
        <v>-1.03342</v>
      </c>
      <c r="O204" s="6">
        <v>4.451263</v>
      </c>
      <c r="P204" s="6">
        <v>4.0349909999999998</v>
      </c>
      <c r="Q204" s="14" t="s">
        <v>9</v>
      </c>
    </row>
    <row r="205" spans="2:28" x14ac:dyDescent="0.3">
      <c r="B205" s="5" t="s">
        <v>437</v>
      </c>
      <c r="C205" s="7" t="s">
        <v>210</v>
      </c>
      <c r="D205" s="7">
        <v>2</v>
      </c>
      <c r="E205" s="7">
        <v>1</v>
      </c>
      <c r="F205" s="7">
        <v>1</v>
      </c>
      <c r="G205" s="7">
        <v>20</v>
      </c>
      <c r="H205" s="7" t="s">
        <v>463</v>
      </c>
      <c r="I205" s="7">
        <v>-0.48529</v>
      </c>
      <c r="J205" s="7">
        <v>-0.48529</v>
      </c>
      <c r="K205" s="7">
        <v>-0.48529</v>
      </c>
      <c r="L205" s="7">
        <v>-0.48529</v>
      </c>
      <c r="M205" s="7">
        <v>-0.41489999999999999</v>
      </c>
      <c r="N205" s="7">
        <v>-0.41489999999999999</v>
      </c>
      <c r="O205" s="7">
        <v>1.330281</v>
      </c>
      <c r="P205" s="7">
        <v>1.4407049999999999</v>
      </c>
      <c r="Q205" s="14" t="s">
        <v>9</v>
      </c>
    </row>
    <row r="206" spans="2:28" x14ac:dyDescent="0.3">
      <c r="B206" s="5" t="s">
        <v>438</v>
      </c>
      <c r="C206" s="6" t="s">
        <v>211</v>
      </c>
      <c r="D206" s="6">
        <v>2</v>
      </c>
      <c r="E206" s="6">
        <v>1</v>
      </c>
      <c r="F206" s="6">
        <v>1</v>
      </c>
      <c r="G206" s="6">
        <v>20</v>
      </c>
      <c r="H206" s="6" t="s">
        <v>463</v>
      </c>
      <c r="I206" s="6">
        <v>-1.72533</v>
      </c>
      <c r="J206" s="6">
        <v>-1.72533</v>
      </c>
      <c r="K206" s="6">
        <v>-1.72533</v>
      </c>
      <c r="L206" s="6">
        <v>-1.72533</v>
      </c>
      <c r="M206" s="6">
        <v>-1.72533</v>
      </c>
      <c r="N206" s="6">
        <v>-1.72533</v>
      </c>
      <c r="O206" s="6">
        <v>6.225835</v>
      </c>
      <c r="P206" s="6">
        <v>4.1261659999999996</v>
      </c>
      <c r="Q206" s="14" t="s">
        <v>9</v>
      </c>
    </row>
    <row r="207" spans="2:28" x14ac:dyDescent="0.3">
      <c r="B207" s="5" t="s">
        <v>439</v>
      </c>
      <c r="C207" s="7" t="s">
        <v>212</v>
      </c>
      <c r="D207" s="7">
        <v>2</v>
      </c>
      <c r="E207" s="7">
        <v>1</v>
      </c>
      <c r="F207" s="7">
        <v>1</v>
      </c>
      <c r="G207" s="7">
        <v>20</v>
      </c>
      <c r="H207" s="7" t="s">
        <v>463</v>
      </c>
      <c r="I207" s="7">
        <v>-0.49228</v>
      </c>
      <c r="J207" s="7">
        <v>-9.5860000000000001E-2</v>
      </c>
      <c r="K207" s="7">
        <v>-0.40844999999999998</v>
      </c>
      <c r="L207" s="7">
        <v>-0.43191000000000002</v>
      </c>
      <c r="M207" s="7">
        <v>-0.28582999999999997</v>
      </c>
      <c r="N207" s="7">
        <v>-0.48</v>
      </c>
      <c r="O207" s="7">
        <v>0.96826999999999996</v>
      </c>
      <c r="P207" s="7">
        <v>1.2260679999999999</v>
      </c>
      <c r="Q207" s="14" t="s">
        <v>9</v>
      </c>
    </row>
    <row r="208" spans="2:28" x14ac:dyDescent="0.3">
      <c r="B208" s="5" t="s">
        <v>440</v>
      </c>
      <c r="C208" s="6" t="s">
        <v>213</v>
      </c>
      <c r="D208" s="6">
        <v>2</v>
      </c>
      <c r="E208" s="6">
        <v>1</v>
      </c>
      <c r="F208" s="6">
        <v>1</v>
      </c>
      <c r="G208" s="6">
        <v>20</v>
      </c>
      <c r="H208" s="6" t="s">
        <v>463</v>
      </c>
      <c r="I208" s="6">
        <v>-1.54674</v>
      </c>
      <c r="J208" s="6">
        <v>-1.18564</v>
      </c>
      <c r="K208" s="6">
        <v>-0.22216</v>
      </c>
      <c r="L208" s="6">
        <v>-0.67830000000000001</v>
      </c>
      <c r="M208" s="6">
        <v>-1.18564</v>
      </c>
      <c r="N208" s="6">
        <v>-0.76802999999999999</v>
      </c>
      <c r="O208" s="6">
        <v>3.053585</v>
      </c>
      <c r="P208" s="6">
        <v>2.5329190000000001</v>
      </c>
      <c r="Q208" s="14" t="s">
        <v>9</v>
      </c>
    </row>
    <row r="209" spans="2:28" x14ac:dyDescent="0.3">
      <c r="B209" s="5" t="s">
        <v>441</v>
      </c>
      <c r="C209" s="7" t="s">
        <v>214</v>
      </c>
      <c r="D209" s="7">
        <v>2</v>
      </c>
      <c r="E209" s="7">
        <v>1</v>
      </c>
      <c r="F209" s="7">
        <v>1</v>
      </c>
      <c r="G209" s="7">
        <v>20</v>
      </c>
      <c r="H209" s="7" t="s">
        <v>463</v>
      </c>
      <c r="I209" s="7">
        <v>-2.2462</v>
      </c>
      <c r="J209" s="7">
        <v>-1.8922000000000001</v>
      </c>
      <c r="K209" s="7">
        <v>-1.19794</v>
      </c>
      <c r="L209" s="7">
        <v>-1.58639</v>
      </c>
      <c r="M209" s="7">
        <v>-0.29615000000000002</v>
      </c>
      <c r="N209" s="7">
        <v>-0.73119999999999996</v>
      </c>
      <c r="O209" s="7">
        <v>4.7771800000000004</v>
      </c>
      <c r="P209" s="7">
        <v>3.172895</v>
      </c>
      <c r="Q209" s="14" t="s">
        <v>9</v>
      </c>
    </row>
    <row r="210" spans="2:28" x14ac:dyDescent="0.3">
      <c r="B210" s="5" t="s">
        <v>442</v>
      </c>
      <c r="C210" s="6" t="s">
        <v>215</v>
      </c>
      <c r="D210" s="6">
        <v>2</v>
      </c>
      <c r="E210" s="6">
        <v>1</v>
      </c>
      <c r="F210" s="6">
        <v>1</v>
      </c>
      <c r="G210" s="6">
        <v>20</v>
      </c>
      <c r="H210" s="6" t="s">
        <v>463</v>
      </c>
      <c r="I210" s="6">
        <v>-0.55845999999999996</v>
      </c>
      <c r="J210" s="6">
        <v>0.111751</v>
      </c>
      <c r="K210" s="6">
        <v>-0.63575999999999999</v>
      </c>
      <c r="L210" s="6">
        <v>-0.52131000000000005</v>
      </c>
      <c r="M210" s="6">
        <v>-0.47321000000000002</v>
      </c>
      <c r="N210" s="6">
        <v>-0.27467000000000003</v>
      </c>
      <c r="O210" s="6">
        <v>1.1117509999999999</v>
      </c>
      <c r="P210" s="6">
        <v>1.2399070000000001</v>
      </c>
      <c r="Q210" s="14" t="s">
        <v>9</v>
      </c>
    </row>
    <row r="211" spans="2:28" x14ac:dyDescent="0.3">
      <c r="B211" s="5" t="s">
        <v>443</v>
      </c>
      <c r="C211" s="7" t="s">
        <v>216</v>
      </c>
      <c r="D211" s="7">
        <v>2</v>
      </c>
      <c r="E211" s="7">
        <v>1</v>
      </c>
      <c r="F211" s="7">
        <v>1</v>
      </c>
      <c r="G211" s="7">
        <v>20</v>
      </c>
      <c r="H211" s="7" t="s">
        <v>463</v>
      </c>
      <c r="I211" s="7">
        <v>0.261849</v>
      </c>
      <c r="J211" s="7">
        <v>-0.53508999999999995</v>
      </c>
      <c r="K211" s="7">
        <v>-1.02467</v>
      </c>
      <c r="L211" s="7">
        <v>-0.95359000000000005</v>
      </c>
      <c r="M211" s="7">
        <v>-0.92610999999999999</v>
      </c>
      <c r="N211" s="7">
        <v>-0.77139000000000002</v>
      </c>
      <c r="O211" s="7">
        <v>2.1820200000000001</v>
      </c>
      <c r="P211" s="7">
        <v>1.7669820000000001</v>
      </c>
      <c r="Q211" s="14">
        <v>0</v>
      </c>
      <c r="AB211" s="11"/>
    </row>
    <row r="212" spans="2:28" x14ac:dyDescent="0.3">
      <c r="B212" s="5" t="s">
        <v>444</v>
      </c>
      <c r="C212" s="6" t="s">
        <v>217</v>
      </c>
      <c r="D212" s="6">
        <v>2</v>
      </c>
      <c r="E212" s="6">
        <v>1</v>
      </c>
      <c r="F212" s="6">
        <v>1</v>
      </c>
      <c r="G212" s="6">
        <v>20</v>
      </c>
      <c r="H212" s="6" t="s">
        <v>463</v>
      </c>
      <c r="I212" s="6">
        <v>-0.40109</v>
      </c>
      <c r="J212" s="6">
        <v>-0.40109</v>
      </c>
      <c r="K212" s="6">
        <v>-0.35844999999999999</v>
      </c>
      <c r="L212" s="6">
        <v>-0.40109</v>
      </c>
      <c r="M212" s="6">
        <v>-0.29005999999999998</v>
      </c>
      <c r="N212" s="6">
        <v>-0.27676000000000001</v>
      </c>
      <c r="O212" s="6">
        <v>1.2077169999999999</v>
      </c>
      <c r="P212" s="6">
        <v>0.92083499999999996</v>
      </c>
      <c r="Q212" s="14">
        <v>0</v>
      </c>
    </row>
    <row r="213" spans="2:28" x14ac:dyDescent="0.3">
      <c r="B213" s="5" t="s">
        <v>445</v>
      </c>
      <c r="C213" s="7" t="s">
        <v>218</v>
      </c>
      <c r="D213" s="7">
        <v>2</v>
      </c>
      <c r="E213" s="7">
        <v>1</v>
      </c>
      <c r="F213" s="7">
        <v>1</v>
      </c>
      <c r="G213" s="7">
        <v>20</v>
      </c>
      <c r="H213" s="7" t="s">
        <v>463</v>
      </c>
      <c r="I213" s="7">
        <v>-1.5357700000000001</v>
      </c>
      <c r="J213" s="7">
        <v>-1.5357700000000001</v>
      </c>
      <c r="K213" s="7">
        <v>-1.3722700000000001</v>
      </c>
      <c r="L213" s="7">
        <v>-1.5357700000000001</v>
      </c>
      <c r="M213" s="7">
        <v>-0.55027000000000004</v>
      </c>
      <c r="N213" s="7">
        <v>-0.50719999999999998</v>
      </c>
      <c r="O213" s="7">
        <v>3.909491</v>
      </c>
      <c r="P213" s="7">
        <v>3.1275729999999999</v>
      </c>
      <c r="Q213" s="14">
        <v>0</v>
      </c>
      <c r="AB213" s="11"/>
    </row>
    <row r="214" spans="2:28" x14ac:dyDescent="0.3">
      <c r="B214" s="5" t="s">
        <v>446</v>
      </c>
      <c r="C214" s="6" t="s">
        <v>219</v>
      </c>
      <c r="D214" s="6">
        <v>2</v>
      </c>
      <c r="E214" s="6">
        <v>1</v>
      </c>
      <c r="F214" s="6">
        <v>1</v>
      </c>
      <c r="G214" s="6">
        <v>20</v>
      </c>
      <c r="H214" s="6" t="s">
        <v>463</v>
      </c>
      <c r="I214" s="6">
        <v>-1.00068</v>
      </c>
      <c r="J214" s="6">
        <v>-1.16418</v>
      </c>
      <c r="K214" s="6">
        <v>-0.97514999999999996</v>
      </c>
      <c r="L214" s="6">
        <v>-0.93767</v>
      </c>
      <c r="M214" s="6">
        <v>-0.22306999999999999</v>
      </c>
      <c r="N214" s="6">
        <v>-0.47711999999999999</v>
      </c>
      <c r="O214" s="6">
        <v>2.4540579999999999</v>
      </c>
      <c r="P214" s="6">
        <v>2.32382</v>
      </c>
      <c r="Q214" s="14" t="s">
        <v>9</v>
      </c>
    </row>
    <row r="215" spans="2:28" x14ac:dyDescent="0.3">
      <c r="B215" s="5" t="s">
        <v>447</v>
      </c>
      <c r="C215" s="7" t="s">
        <v>220</v>
      </c>
      <c r="D215" s="7">
        <v>2</v>
      </c>
      <c r="E215" s="7">
        <v>1</v>
      </c>
      <c r="F215" s="7">
        <v>1</v>
      </c>
      <c r="G215" s="7">
        <v>20</v>
      </c>
      <c r="H215" s="7" t="s">
        <v>463</v>
      </c>
      <c r="I215" s="7">
        <v>-1.0281199999999999</v>
      </c>
      <c r="J215" s="7">
        <v>-1.0762100000000001</v>
      </c>
      <c r="K215" s="7">
        <v>-1.3149999999999999</v>
      </c>
      <c r="L215" s="7">
        <v>-1.3149999999999999</v>
      </c>
      <c r="M215" s="7">
        <v>-1.3149999999999999</v>
      </c>
      <c r="N215" s="7">
        <v>-1.1906699999999999</v>
      </c>
      <c r="O215" s="7">
        <v>3.7528109999999999</v>
      </c>
      <c r="P215" s="7">
        <v>3.487193</v>
      </c>
      <c r="Q215" s="14">
        <v>0</v>
      </c>
    </row>
    <row r="216" spans="2:28" x14ac:dyDescent="0.3">
      <c r="B216" s="5" t="s">
        <v>448</v>
      </c>
      <c r="C216" s="6" t="s">
        <v>221</v>
      </c>
      <c r="D216" s="6">
        <v>2</v>
      </c>
      <c r="E216" s="6">
        <v>1</v>
      </c>
      <c r="F216" s="6">
        <v>1</v>
      </c>
      <c r="G216" s="6">
        <v>20</v>
      </c>
      <c r="H216" s="6" t="s">
        <v>463</v>
      </c>
      <c r="I216" s="6">
        <v>-0.64170000000000005</v>
      </c>
      <c r="J216" s="6">
        <v>-0.45933000000000002</v>
      </c>
      <c r="K216" s="6">
        <v>-1.06701</v>
      </c>
      <c r="L216" s="6">
        <v>-0.72597</v>
      </c>
      <c r="M216" s="6">
        <v>-0.96106999999999998</v>
      </c>
      <c r="N216" s="6">
        <v>-1.0947499999999999</v>
      </c>
      <c r="O216" s="6">
        <v>1.941554</v>
      </c>
      <c r="P216" s="6">
        <v>3.0082800000000001</v>
      </c>
      <c r="Q216" s="14" t="s">
        <v>9</v>
      </c>
    </row>
    <row r="217" spans="2:28" x14ac:dyDescent="0.3">
      <c r="B217" s="5" t="s">
        <v>449</v>
      </c>
      <c r="C217" s="7" t="s">
        <v>222</v>
      </c>
      <c r="D217" s="7">
        <v>2</v>
      </c>
      <c r="E217" s="7">
        <v>1</v>
      </c>
      <c r="F217" s="7">
        <v>1</v>
      </c>
      <c r="G217" s="7">
        <v>20</v>
      </c>
      <c r="H217" s="7" t="s">
        <v>463</v>
      </c>
      <c r="I217" s="7">
        <v>-1.0860700000000001</v>
      </c>
      <c r="J217" s="7">
        <v>-1.0992500000000001</v>
      </c>
      <c r="K217" s="7">
        <v>-1.2235799999999999</v>
      </c>
      <c r="L217" s="7">
        <v>-1.2235799999999999</v>
      </c>
      <c r="M217" s="7">
        <v>-1.2235799999999999</v>
      </c>
      <c r="N217" s="7">
        <v>-0.94857000000000002</v>
      </c>
      <c r="O217" s="7">
        <v>3.5661520000000002</v>
      </c>
      <c r="P217" s="7">
        <v>3.2384750000000002</v>
      </c>
      <c r="Q217" s="14">
        <v>0</v>
      </c>
      <c r="AB217" s="11"/>
    </row>
    <row r="218" spans="2:28" x14ac:dyDescent="0.3">
      <c r="B218" s="5" t="s">
        <v>450</v>
      </c>
      <c r="C218" s="6" t="s">
        <v>223</v>
      </c>
      <c r="D218" s="6">
        <v>2</v>
      </c>
      <c r="E218" s="6">
        <v>1</v>
      </c>
      <c r="F218" s="6">
        <v>1</v>
      </c>
      <c r="G218" s="6">
        <v>20</v>
      </c>
      <c r="H218" s="6" t="s">
        <v>463</v>
      </c>
      <c r="I218" s="6">
        <v>-0.46401999999999999</v>
      </c>
      <c r="J218" s="6">
        <v>-0.42749999999999999</v>
      </c>
      <c r="K218" s="6">
        <v>-0.25117</v>
      </c>
      <c r="L218" s="6">
        <v>-0.21959999999999999</v>
      </c>
      <c r="M218" s="6">
        <v>-0.37091000000000002</v>
      </c>
      <c r="N218" s="6">
        <v>-0.22586000000000001</v>
      </c>
      <c r="O218" s="6">
        <v>1.23926</v>
      </c>
      <c r="P218" s="6">
        <v>0.71980999999999995</v>
      </c>
      <c r="Q218" s="14">
        <v>0</v>
      </c>
      <c r="AB218" s="11"/>
    </row>
    <row r="219" spans="2:28" x14ac:dyDescent="0.3">
      <c r="B219" s="5" t="s">
        <v>451</v>
      </c>
      <c r="C219" s="7" t="s">
        <v>224</v>
      </c>
      <c r="D219" s="7">
        <v>2</v>
      </c>
      <c r="E219" s="7">
        <v>1</v>
      </c>
      <c r="F219" s="7">
        <v>1</v>
      </c>
      <c r="G219" s="7">
        <v>20</v>
      </c>
      <c r="H219" s="7" t="s">
        <v>463</v>
      </c>
      <c r="I219" s="7">
        <v>-0.83880999999999994</v>
      </c>
      <c r="J219" s="7">
        <v>-0.83880999999999994</v>
      </c>
      <c r="K219" s="7">
        <v>-0.83880999999999994</v>
      </c>
      <c r="L219" s="7">
        <v>-0.52847</v>
      </c>
      <c r="M219" s="7">
        <v>-0.83880999999999994</v>
      </c>
      <c r="N219" s="7">
        <v>-0.83880999999999994</v>
      </c>
      <c r="O219" s="7">
        <v>2.2108219999999998</v>
      </c>
      <c r="P219" s="7">
        <v>2.5116890000000001</v>
      </c>
      <c r="Q219" s="14" t="s">
        <v>9</v>
      </c>
      <c r="AB219" s="11"/>
    </row>
    <row r="220" spans="2:28" x14ac:dyDescent="0.3">
      <c r="B220" s="5" t="s">
        <v>452</v>
      </c>
      <c r="C220" s="6" t="s">
        <v>225</v>
      </c>
      <c r="D220" s="6">
        <v>2</v>
      </c>
      <c r="E220" s="6">
        <v>1</v>
      </c>
      <c r="F220" s="6">
        <v>1</v>
      </c>
      <c r="G220" s="6">
        <v>20</v>
      </c>
      <c r="H220" s="6" t="s">
        <v>463</v>
      </c>
      <c r="I220" s="6">
        <v>-1.69374</v>
      </c>
      <c r="J220" s="6">
        <v>-1.6657299999999999</v>
      </c>
      <c r="K220" s="6">
        <v>-1.57175</v>
      </c>
      <c r="L220" s="6">
        <v>-1.59799</v>
      </c>
      <c r="M220" s="6">
        <v>-1.52068</v>
      </c>
      <c r="N220" s="6">
        <v>-1.5081899999999999</v>
      </c>
      <c r="O220" s="6">
        <v>5.5127430000000004</v>
      </c>
      <c r="P220" s="6">
        <v>4.0453409999999996</v>
      </c>
      <c r="Q220" s="14" t="s">
        <v>9</v>
      </c>
    </row>
    <row r="221" spans="2:28" x14ac:dyDescent="0.3">
      <c r="B221" s="5" t="s">
        <v>453</v>
      </c>
      <c r="C221" s="7" t="s">
        <v>226</v>
      </c>
      <c r="D221" s="7">
        <v>2</v>
      </c>
      <c r="E221" s="7">
        <v>1</v>
      </c>
      <c r="F221" s="7">
        <v>1</v>
      </c>
      <c r="G221" s="7">
        <v>20</v>
      </c>
      <c r="H221" s="7" t="s">
        <v>463</v>
      </c>
      <c r="I221" s="7">
        <v>-2.1825199999999998</v>
      </c>
      <c r="J221" s="7">
        <v>-2.2509100000000002</v>
      </c>
      <c r="K221" s="7">
        <v>-1.8930199999999999</v>
      </c>
      <c r="L221" s="7">
        <v>-2.2231700000000001</v>
      </c>
      <c r="M221" s="7">
        <v>-2.2935599999999998</v>
      </c>
      <c r="N221" s="7">
        <v>-2.1300599999999998</v>
      </c>
      <c r="O221" s="7">
        <v>7.071542</v>
      </c>
      <c r="P221" s="7">
        <v>5.9016929999999999</v>
      </c>
      <c r="Q221" s="14" t="s">
        <v>9</v>
      </c>
    </row>
    <row r="222" spans="2:28" x14ac:dyDescent="0.3">
      <c r="B222" s="5" t="s">
        <v>454</v>
      </c>
      <c r="C222" s="6" t="s">
        <v>227</v>
      </c>
      <c r="D222" s="6">
        <v>2</v>
      </c>
      <c r="E222" s="6">
        <v>1</v>
      </c>
      <c r="F222" s="6">
        <v>1</v>
      </c>
      <c r="G222" s="6">
        <v>20</v>
      </c>
      <c r="H222" s="6" t="s">
        <v>463</v>
      </c>
      <c r="I222" s="6">
        <v>-0.43325000000000002</v>
      </c>
      <c r="J222" s="6">
        <v>-0.13919000000000001</v>
      </c>
      <c r="K222" s="6">
        <v>-0.23435</v>
      </c>
      <c r="L222" s="6">
        <v>-0.38392999999999999</v>
      </c>
      <c r="M222" s="6">
        <v>-0.63488999999999995</v>
      </c>
      <c r="N222" s="6">
        <v>-0.63488999999999995</v>
      </c>
      <c r="O222" s="6">
        <v>1.779247</v>
      </c>
      <c r="P222" s="6">
        <v>0.681257</v>
      </c>
      <c r="Q222" s="14" t="s">
        <v>9</v>
      </c>
    </row>
    <row r="223" spans="2:28" x14ac:dyDescent="0.3">
      <c r="B223" s="5" t="s">
        <v>455</v>
      </c>
      <c r="C223" s="7" t="s">
        <v>228</v>
      </c>
      <c r="D223" s="7">
        <v>2</v>
      </c>
      <c r="E223" s="7">
        <v>1</v>
      </c>
      <c r="F223" s="7">
        <v>1</v>
      </c>
      <c r="G223" s="7">
        <v>20</v>
      </c>
      <c r="H223" s="7" t="s">
        <v>463</v>
      </c>
      <c r="I223" s="7">
        <v>-0.98553999999999997</v>
      </c>
      <c r="J223" s="7">
        <v>-0.98553999999999997</v>
      </c>
      <c r="K223" s="7">
        <v>-0.91649999999999998</v>
      </c>
      <c r="L223" s="7">
        <v>-0.88978000000000002</v>
      </c>
      <c r="M223" s="7">
        <v>-0.91649999999999998</v>
      </c>
      <c r="N223" s="7">
        <v>-0.70377000000000001</v>
      </c>
      <c r="O223" s="7">
        <v>3.388477</v>
      </c>
      <c r="P223" s="7">
        <v>2.009147</v>
      </c>
      <c r="Q223" s="14" t="s">
        <v>9</v>
      </c>
      <c r="AB223" s="11"/>
    </row>
    <row r="224" spans="2:28" x14ac:dyDescent="0.3">
      <c r="B224" s="5" t="s">
        <v>456</v>
      </c>
      <c r="C224" s="6" t="s">
        <v>229</v>
      </c>
      <c r="D224" s="6">
        <v>2</v>
      </c>
      <c r="E224" s="6">
        <v>1</v>
      </c>
      <c r="F224" s="6">
        <v>1</v>
      </c>
      <c r="G224" s="6">
        <v>20</v>
      </c>
      <c r="H224" s="6" t="s">
        <v>463</v>
      </c>
      <c r="I224" s="6">
        <v>-1.16001</v>
      </c>
      <c r="J224" s="6">
        <v>-1.1189899999999999</v>
      </c>
      <c r="K224" s="6">
        <v>-1.17395</v>
      </c>
      <c r="L224" s="6">
        <v>-1.20224</v>
      </c>
      <c r="M224" s="6">
        <v>-0.97780999999999996</v>
      </c>
      <c r="N224" s="6">
        <v>-1.14621</v>
      </c>
      <c r="O224" s="6">
        <v>3.2981549999999999</v>
      </c>
      <c r="P224" s="6">
        <v>3.4810639999999999</v>
      </c>
      <c r="Q224" s="14" t="s">
        <v>9</v>
      </c>
      <c r="AB224" s="11"/>
    </row>
    <row r="225" spans="2:17" x14ac:dyDescent="0.3">
      <c r="B225" s="5" t="s">
        <v>457</v>
      </c>
      <c r="C225" s="7" t="s">
        <v>230</v>
      </c>
      <c r="D225" s="7">
        <v>2</v>
      </c>
      <c r="E225" s="7">
        <v>1</v>
      </c>
      <c r="F225" s="7">
        <v>1</v>
      </c>
      <c r="G225" s="7">
        <v>20</v>
      </c>
      <c r="H225" s="7" t="s">
        <v>463</v>
      </c>
      <c r="I225" s="7">
        <v>-1.35931</v>
      </c>
      <c r="J225" s="7">
        <v>-1.0211399999999999</v>
      </c>
      <c r="K225" s="7">
        <v>-0.72968</v>
      </c>
      <c r="L225" s="7">
        <v>-1.0648599999999999</v>
      </c>
      <c r="M225" s="7">
        <v>-0.50980000000000003</v>
      </c>
      <c r="N225" s="7">
        <v>0.84940899999999997</v>
      </c>
      <c r="O225" s="7">
        <v>2.0976469999999998</v>
      </c>
      <c r="P225" s="7">
        <v>1.73773</v>
      </c>
      <c r="Q225" s="1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s_DOGs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Eves van den Akker</dc:creator>
  <cp:lastModifiedBy>Sebastian Eves van den Akker</cp:lastModifiedBy>
  <dcterms:created xsi:type="dcterms:W3CDTF">2015-09-09T11:24:33Z</dcterms:created>
  <dcterms:modified xsi:type="dcterms:W3CDTF">2015-12-08T17:17:27Z</dcterms:modified>
</cp:coreProperties>
</file>